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 firstSheet="1" activeTab="1"/>
  </bookViews>
  <sheets>
    <sheet name="Sheet8" sheetId="8" state="hidden" r:id="rId1"/>
    <sheet name="Sheet1" sheetId="1" r:id="rId2"/>
    <sheet name="Sheet9" sheetId="9" state="hidden" r:id="rId3"/>
    <sheet name="ANOVA R in HE (0.3 vs 0.7) " sheetId="20" state="hidden" r:id="rId4"/>
    <sheet name="ANOVA R in RPE (0.3 vs 0.7)" sheetId="22" state="hidden" r:id="rId5"/>
  </sheets>
  <calcPr calcId="124519"/>
</workbook>
</file>

<file path=xl/calcChain.xml><?xml version="1.0" encoding="utf-8"?>
<calcChain xmlns="http://schemas.openxmlformats.org/spreadsheetml/2006/main">
  <c r="M23" i="1"/>
  <c r="AB32"/>
  <c r="AC32"/>
  <c r="AA32"/>
  <c r="AC31"/>
  <c r="AC28"/>
  <c r="AC29"/>
  <c r="AC30"/>
  <c r="AB28"/>
  <c r="AB29"/>
  <c r="AB30"/>
  <c r="AB31"/>
  <c r="AA28"/>
  <c r="AA29"/>
  <c r="AA30"/>
  <c r="AA31"/>
  <c r="AC27"/>
  <c r="AB27"/>
  <c r="AA27"/>
  <c r="Z28"/>
  <c r="Z29"/>
  <c r="Z30"/>
  <c r="Z31"/>
  <c r="Z27"/>
  <c r="V28"/>
  <c r="V31"/>
  <c r="U28"/>
  <c r="U31"/>
  <c r="T28"/>
  <c r="T31"/>
  <c r="V27"/>
  <c r="U27"/>
  <c r="T27"/>
  <c r="S28"/>
  <c r="S29"/>
  <c r="V29" s="1"/>
  <c r="S30"/>
  <c r="V30" s="1"/>
  <c r="S31"/>
  <c r="S27"/>
  <c r="O28"/>
  <c r="O29"/>
  <c r="O31"/>
  <c r="N28"/>
  <c r="N29"/>
  <c r="N31"/>
  <c r="M28"/>
  <c r="M29"/>
  <c r="M31"/>
  <c r="O27"/>
  <c r="N27"/>
  <c r="M27"/>
  <c r="L28"/>
  <c r="L29"/>
  <c r="L30"/>
  <c r="O30" s="1"/>
  <c r="O32" s="1"/>
  <c r="L31"/>
  <c r="L27"/>
  <c r="AB23"/>
  <c r="AC23"/>
  <c r="AC22"/>
  <c r="AA23"/>
  <c r="AC14"/>
  <c r="AC15"/>
  <c r="AC16"/>
  <c r="AC17"/>
  <c r="AC18"/>
  <c r="AC19"/>
  <c r="AC20"/>
  <c r="AC21"/>
  <c r="AB14"/>
  <c r="AB15"/>
  <c r="AB16"/>
  <c r="AB17"/>
  <c r="AB18"/>
  <c r="AB19"/>
  <c r="AB20"/>
  <c r="AB21"/>
  <c r="AB22"/>
  <c r="AA14"/>
  <c r="AA15"/>
  <c r="AA16"/>
  <c r="AA17"/>
  <c r="AA18"/>
  <c r="AA19"/>
  <c r="AA20"/>
  <c r="AA21"/>
  <c r="AA22"/>
  <c r="AB13"/>
  <c r="Z14"/>
  <c r="Z15"/>
  <c r="Z16"/>
  <c r="Z17"/>
  <c r="Z18"/>
  <c r="Z19"/>
  <c r="Z20"/>
  <c r="Z21"/>
  <c r="Z22"/>
  <c r="Z13"/>
  <c r="AA13" s="1"/>
  <c r="S14"/>
  <c r="V14" s="1"/>
  <c r="S15"/>
  <c r="T15" s="1"/>
  <c r="S16"/>
  <c r="V16" s="1"/>
  <c r="S17"/>
  <c r="V17" s="1"/>
  <c r="S18"/>
  <c r="V18" s="1"/>
  <c r="S19"/>
  <c r="T19" s="1"/>
  <c r="S20"/>
  <c r="V20" s="1"/>
  <c r="S21"/>
  <c r="V21" s="1"/>
  <c r="S22"/>
  <c r="V22" s="1"/>
  <c r="S13"/>
  <c r="T13" s="1"/>
  <c r="N14"/>
  <c r="N16"/>
  <c r="N20"/>
  <c r="L14"/>
  <c r="M14" s="1"/>
  <c r="L15"/>
  <c r="M15" s="1"/>
  <c r="L16"/>
  <c r="O16" s="1"/>
  <c r="L17"/>
  <c r="O17" s="1"/>
  <c r="L18"/>
  <c r="M18" s="1"/>
  <c r="L19"/>
  <c r="M19" s="1"/>
  <c r="L20"/>
  <c r="O20" s="1"/>
  <c r="L21"/>
  <c r="O21" s="1"/>
  <c r="L22"/>
  <c r="M22" s="1"/>
  <c r="L13"/>
  <c r="N13" s="1"/>
  <c r="Z5"/>
  <c r="AC5" s="1"/>
  <c r="Z6"/>
  <c r="AB6" s="1"/>
  <c r="Z7"/>
  <c r="AC7" s="1"/>
  <c r="Z8"/>
  <c r="AB8" s="1"/>
  <c r="Z4"/>
  <c r="AB4" s="1"/>
  <c r="S5"/>
  <c r="V5" s="1"/>
  <c r="S6"/>
  <c r="V6" s="1"/>
  <c r="S7"/>
  <c r="V7" s="1"/>
  <c r="S8"/>
  <c r="T8" s="1"/>
  <c r="S4"/>
  <c r="V4" s="1"/>
  <c r="L5"/>
  <c r="M5" s="1"/>
  <c r="L6"/>
  <c r="O6" s="1"/>
  <c r="L7"/>
  <c r="O7" s="1"/>
  <c r="L8"/>
  <c r="O8" s="1"/>
  <c r="L4"/>
  <c r="N4" s="1"/>
  <c r="G15"/>
  <c r="G19"/>
  <c r="H13"/>
  <c r="E28"/>
  <c r="H28" s="1"/>
  <c r="E29"/>
  <c r="G29" s="1"/>
  <c r="E30"/>
  <c r="H30" s="1"/>
  <c r="E31"/>
  <c r="H31" s="1"/>
  <c r="E27"/>
  <c r="H27" s="1"/>
  <c r="E14"/>
  <c r="G14" s="1"/>
  <c r="E15"/>
  <c r="H15" s="1"/>
  <c r="E16"/>
  <c r="G16" s="1"/>
  <c r="E17"/>
  <c r="H17" s="1"/>
  <c r="E18"/>
  <c r="G18" s="1"/>
  <c r="E19"/>
  <c r="H19" s="1"/>
  <c r="E20"/>
  <c r="H20" s="1"/>
  <c r="E21"/>
  <c r="H21" s="1"/>
  <c r="E22"/>
  <c r="G22" s="1"/>
  <c r="E13"/>
  <c r="F13" s="1"/>
  <c r="E5"/>
  <c r="G5" s="1"/>
  <c r="E6"/>
  <c r="F6" s="1"/>
  <c r="E7"/>
  <c r="H7" s="1"/>
  <c r="E8"/>
  <c r="H8" s="1"/>
  <c r="E4"/>
  <c r="F4" s="1"/>
  <c r="T29" l="1"/>
  <c r="U29"/>
  <c r="V32"/>
  <c r="M30"/>
  <c r="M32" s="1"/>
  <c r="N30"/>
  <c r="N32" s="1"/>
  <c r="T30"/>
  <c r="T32" s="1"/>
  <c r="U30"/>
  <c r="U32" s="1"/>
  <c r="U22"/>
  <c r="T14"/>
  <c r="U16"/>
  <c r="T18"/>
  <c r="U18"/>
  <c r="U14"/>
  <c r="T22"/>
  <c r="U20"/>
  <c r="N5"/>
  <c r="V8"/>
  <c r="V9" s="1"/>
  <c r="AC4"/>
  <c r="G17"/>
  <c r="M4"/>
  <c r="N7"/>
  <c r="U6"/>
  <c r="AA4"/>
  <c r="AB7"/>
  <c r="N18"/>
  <c r="T20"/>
  <c r="T16"/>
  <c r="U21"/>
  <c r="U17"/>
  <c r="AC8"/>
  <c r="AC13"/>
  <c r="O5"/>
  <c r="AA5"/>
  <c r="T21"/>
  <c r="T17"/>
  <c r="V19"/>
  <c r="V15"/>
  <c r="U8"/>
  <c r="G21"/>
  <c r="G27"/>
  <c r="M7"/>
  <c r="T6"/>
  <c r="AA7"/>
  <c r="AC6"/>
  <c r="N22"/>
  <c r="U19"/>
  <c r="U15"/>
  <c r="O4"/>
  <c r="O9" s="1"/>
  <c r="AB5"/>
  <c r="AB9" s="1"/>
  <c r="M13"/>
  <c r="U13"/>
  <c r="U23" s="1"/>
  <c r="F7"/>
  <c r="H4"/>
  <c r="H5"/>
  <c r="F20"/>
  <c r="F16"/>
  <c r="H16"/>
  <c r="H23" s="1"/>
  <c r="F29"/>
  <c r="H29"/>
  <c r="H32" s="1"/>
  <c r="U4"/>
  <c r="O13"/>
  <c r="F8"/>
  <c r="G4"/>
  <c r="G6"/>
  <c r="H6"/>
  <c r="F21"/>
  <c r="F17"/>
  <c r="G13"/>
  <c r="G23" s="1"/>
  <c r="G20"/>
  <c r="F27"/>
  <c r="F30"/>
  <c r="G30"/>
  <c r="M8"/>
  <c r="M9" s="1"/>
  <c r="N8"/>
  <c r="T4"/>
  <c r="T7"/>
  <c r="U7"/>
  <c r="AA6"/>
  <c r="M20"/>
  <c r="M16"/>
  <c r="N21"/>
  <c r="N17"/>
  <c r="O22"/>
  <c r="O18"/>
  <c r="O14"/>
  <c r="V13"/>
  <c r="G7"/>
  <c r="F22"/>
  <c r="F14"/>
  <c r="H22"/>
  <c r="H14"/>
  <c r="G31"/>
  <c r="F5"/>
  <c r="F9" s="1"/>
  <c r="F18"/>
  <c r="H18"/>
  <c r="F31"/>
  <c r="M21"/>
  <c r="M17"/>
  <c r="O19"/>
  <c r="O15"/>
  <c r="G8"/>
  <c r="F19"/>
  <c r="F15"/>
  <c r="F28"/>
  <c r="G28"/>
  <c r="M6"/>
  <c r="N6"/>
  <c r="T5"/>
  <c r="U5"/>
  <c r="AA8"/>
  <c r="N19"/>
  <c r="N15"/>
  <c r="N23" s="1"/>
  <c r="T23" l="1"/>
  <c r="G32"/>
  <c r="V23"/>
  <c r="AC9"/>
  <c r="F23"/>
  <c r="N9"/>
  <c r="AA9"/>
  <c r="O23"/>
  <c r="H9"/>
  <c r="F32"/>
  <c r="U9"/>
  <c r="T9"/>
  <c r="G9"/>
</calcChain>
</file>

<file path=xl/sharedStrings.xml><?xml version="1.0" encoding="utf-8"?>
<sst xmlns="http://schemas.openxmlformats.org/spreadsheetml/2006/main" count="145" uniqueCount="43">
  <si>
    <t>R</t>
  </si>
  <si>
    <t>G</t>
  </si>
  <si>
    <t>B</t>
  </si>
  <si>
    <t>PAR-OCTA</t>
  </si>
  <si>
    <t>RAP</t>
  </si>
  <si>
    <t>HE</t>
  </si>
  <si>
    <t>RPE</t>
  </si>
  <si>
    <t>1.0</t>
  </si>
  <si>
    <t>Sum</t>
  </si>
  <si>
    <t>R %</t>
  </si>
  <si>
    <t>G%</t>
  </si>
  <si>
    <t>B%</t>
  </si>
  <si>
    <t>Anova: Single Factor</t>
  </si>
  <si>
    <t>SUMMARY</t>
  </si>
  <si>
    <t>Groups</t>
  </si>
  <si>
    <t>Count</t>
  </si>
  <si>
    <t>Average</t>
  </si>
  <si>
    <t>Variance</t>
  </si>
  <si>
    <t>Column 1</t>
  </si>
  <si>
    <t>Column 2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t-Test: Paired Two Sample for Means</t>
  </si>
  <si>
    <t>Variable 1</t>
  </si>
  <si>
    <t>Variable 2</t>
  </si>
  <si>
    <t>Mean</t>
  </si>
  <si>
    <t>Observations</t>
  </si>
  <si>
    <t>Pearson Correlation</t>
  </si>
  <si>
    <t>Hypothesized Mean Difference</t>
  </si>
  <si>
    <t>t Stat</t>
  </si>
  <si>
    <t>P(T&lt;=t) one-tail</t>
  </si>
  <si>
    <t>t Critical one-tail</t>
  </si>
  <si>
    <t>P(T&lt;=t) two-tail</t>
  </si>
  <si>
    <t>t Critical two-tail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59999389629810485"/>
        <bgColor indexed="64"/>
      </patternFill>
    </fill>
  </fills>
  <borders count="5">
    <border>
      <left/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0" xfId="0" applyBorder="1" applyAlignment="1"/>
    <xf numFmtId="0" fontId="0" fillId="0" borderId="1" xfId="0" applyBorder="1" applyAlignment="1"/>
    <xf numFmtId="0" fontId="0" fillId="0" borderId="2" xfId="0" applyBorder="1" applyAlignment="1"/>
    <xf numFmtId="0" fontId="0" fillId="0" borderId="2" xfId="0" applyBorder="1"/>
    <xf numFmtId="0" fontId="0" fillId="0" borderId="0" xfId="0" applyFill="1" applyBorder="1"/>
    <xf numFmtId="0" fontId="0" fillId="8" borderId="0" xfId="0" applyFill="1" applyBorder="1"/>
    <xf numFmtId="0" fontId="0" fillId="9" borderId="0" xfId="0" applyFill="1" applyBorder="1"/>
    <xf numFmtId="0" fontId="0" fillId="9" borderId="0" xfId="0" applyFill="1"/>
    <xf numFmtId="0" fontId="0" fillId="10" borderId="0" xfId="0" applyFill="1" applyBorder="1"/>
    <xf numFmtId="0" fontId="0" fillId="8" borderId="0" xfId="0" applyFill="1"/>
    <xf numFmtId="0" fontId="0" fillId="10" borderId="0" xfId="0" applyFill="1"/>
    <xf numFmtId="0" fontId="0" fillId="0" borderId="0" xfId="0" applyFill="1" applyBorder="1" applyAlignment="1"/>
    <xf numFmtId="0" fontId="0" fillId="0" borderId="3" xfId="0" applyFill="1" applyBorder="1" applyAlignment="1"/>
    <xf numFmtId="0" fontId="3" fillId="0" borderId="4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49" fontId="2" fillId="5" borderId="2" xfId="0" applyNumberFormat="1" applyFont="1" applyFill="1" applyBorder="1" applyAlignment="1">
      <alignment horizontal="center"/>
    </xf>
    <xf numFmtId="49" fontId="2" fillId="5" borderId="0" xfId="0" applyNumberFormat="1" applyFont="1" applyFill="1" applyBorder="1" applyAlignment="1">
      <alignment horizontal="center"/>
    </xf>
    <xf numFmtId="49" fontId="2" fillId="5" borderId="1" xfId="0" applyNumberFormat="1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2" fillId="7" borderId="0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4"/>
  <sheetViews>
    <sheetView workbookViewId="0">
      <selection activeCell="E9" sqref="E9"/>
    </sheetView>
  </sheetViews>
  <sheetFormatPr defaultRowHeight="15"/>
  <sheetData>
    <row r="1" spans="1:3">
      <c r="A1" t="s">
        <v>31</v>
      </c>
    </row>
    <row r="2" spans="1:3" ht="15.75" thickBot="1"/>
    <row r="3" spans="1:3">
      <c r="A3" s="16"/>
      <c r="B3" s="16" t="s">
        <v>32</v>
      </c>
      <c r="C3" s="16" t="s">
        <v>33</v>
      </c>
    </row>
    <row r="4" spans="1:3">
      <c r="A4" s="14" t="s">
        <v>34</v>
      </c>
      <c r="B4" s="14">
        <v>67.421753333333328</v>
      </c>
      <c r="C4" s="14">
        <v>100.69218000000001</v>
      </c>
    </row>
    <row r="5" spans="1:3">
      <c r="A5" s="14" t="s">
        <v>17</v>
      </c>
      <c r="B5" s="14">
        <v>32.44365455773459</v>
      </c>
      <c r="C5" s="14">
        <v>350.26093100279832</v>
      </c>
    </row>
    <row r="6" spans="1:3">
      <c r="A6" s="14" t="s">
        <v>35</v>
      </c>
      <c r="B6" s="14">
        <v>3</v>
      </c>
      <c r="C6" s="14">
        <v>3</v>
      </c>
    </row>
    <row r="7" spans="1:3">
      <c r="A7" s="14" t="s">
        <v>36</v>
      </c>
      <c r="B7" s="14">
        <v>0.99998017070403444</v>
      </c>
      <c r="C7" s="14"/>
    </row>
    <row r="8" spans="1:3">
      <c r="A8" s="14" t="s">
        <v>37</v>
      </c>
      <c r="B8" s="14">
        <v>0</v>
      </c>
      <c r="C8" s="14"/>
    </row>
    <row r="9" spans="1:3">
      <c r="A9" s="14" t="s">
        <v>23</v>
      </c>
      <c r="B9" s="14">
        <v>2</v>
      </c>
      <c r="C9" s="14"/>
    </row>
    <row r="10" spans="1:3">
      <c r="A10" s="14" t="s">
        <v>38</v>
      </c>
      <c r="B10" s="14">
        <v>-4.4261392709807419</v>
      </c>
      <c r="C10" s="14"/>
    </row>
    <row r="11" spans="1:3">
      <c r="A11" s="14" t="s">
        <v>39</v>
      </c>
      <c r="B11" s="14">
        <v>2.3720785163402949E-2</v>
      </c>
      <c r="C11" s="14"/>
    </row>
    <row r="12" spans="1:3">
      <c r="A12" s="14" t="s">
        <v>40</v>
      </c>
      <c r="B12" s="14">
        <v>2.919985580097558</v>
      </c>
      <c r="C12" s="14"/>
    </row>
    <row r="13" spans="1:3">
      <c r="A13" s="14" t="s">
        <v>41</v>
      </c>
      <c r="B13" s="14">
        <v>4.7441570326805897E-2</v>
      </c>
      <c r="C13" s="14"/>
    </row>
    <row r="14" spans="1:3" ht="15.75" thickBot="1">
      <c r="A14" s="15" t="s">
        <v>42</v>
      </c>
      <c r="B14" s="15">
        <v>4.3026527295445423</v>
      </c>
      <c r="C14" s="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C32"/>
  <sheetViews>
    <sheetView tabSelected="1" zoomScale="70" zoomScaleNormal="70" workbookViewId="0">
      <selection sqref="A1:AC1"/>
    </sheetView>
  </sheetViews>
  <sheetFormatPr defaultRowHeight="15"/>
  <cols>
    <col min="1" max="1" width="5.42578125" customWidth="1"/>
  </cols>
  <sheetData>
    <row r="1" spans="1:29" ht="28.5">
      <c r="A1" s="17" t="s">
        <v>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</row>
    <row r="2" spans="1:29" ht="23.25">
      <c r="B2" s="20">
        <v>0.5</v>
      </c>
      <c r="C2" s="20"/>
      <c r="D2" s="20"/>
      <c r="E2" s="20"/>
      <c r="F2" s="20"/>
      <c r="G2" s="20"/>
      <c r="H2" s="21"/>
      <c r="I2" s="22">
        <v>0.7</v>
      </c>
      <c r="J2" s="23"/>
      <c r="K2" s="23"/>
      <c r="L2" s="23"/>
      <c r="M2" s="23"/>
      <c r="N2" s="23"/>
      <c r="O2" s="24"/>
      <c r="P2" s="25" t="s">
        <v>7</v>
      </c>
      <c r="Q2" s="26"/>
      <c r="R2" s="26"/>
      <c r="S2" s="26"/>
      <c r="T2" s="26"/>
      <c r="U2" s="26"/>
      <c r="V2" s="27"/>
      <c r="W2" s="28" t="s">
        <v>3</v>
      </c>
      <c r="X2" s="29"/>
      <c r="Y2" s="29"/>
      <c r="Z2" s="29"/>
      <c r="AA2" s="29"/>
      <c r="AB2" s="29"/>
      <c r="AC2" s="29"/>
    </row>
    <row r="3" spans="1:29">
      <c r="B3" s="1" t="s">
        <v>0</v>
      </c>
      <c r="C3" s="1" t="s">
        <v>1</v>
      </c>
      <c r="D3" s="2" t="s">
        <v>2</v>
      </c>
      <c r="E3" s="7" t="s">
        <v>8</v>
      </c>
      <c r="F3" s="7" t="s">
        <v>9</v>
      </c>
      <c r="G3" s="7" t="s">
        <v>10</v>
      </c>
      <c r="H3" s="7" t="s">
        <v>11</v>
      </c>
      <c r="I3" s="6" t="s">
        <v>0</v>
      </c>
      <c r="J3" s="1" t="s">
        <v>1</v>
      </c>
      <c r="K3" s="2" t="s">
        <v>2</v>
      </c>
      <c r="L3" s="7" t="s">
        <v>8</v>
      </c>
      <c r="M3" s="7" t="s">
        <v>9</v>
      </c>
      <c r="N3" s="7" t="s">
        <v>10</v>
      </c>
      <c r="O3" s="7" t="s">
        <v>11</v>
      </c>
      <c r="P3" s="1" t="s">
        <v>0</v>
      </c>
      <c r="Q3" s="1" t="s">
        <v>1</v>
      </c>
      <c r="R3" s="2" t="s">
        <v>2</v>
      </c>
      <c r="S3" s="7" t="s">
        <v>8</v>
      </c>
      <c r="T3" s="7" t="s">
        <v>9</v>
      </c>
      <c r="U3" s="7" t="s">
        <v>10</v>
      </c>
      <c r="V3" s="7" t="s">
        <v>11</v>
      </c>
      <c r="W3" s="1" t="s">
        <v>0</v>
      </c>
      <c r="X3" s="1" t="s">
        <v>1</v>
      </c>
      <c r="Y3" s="2" t="s">
        <v>2</v>
      </c>
      <c r="Z3" s="7" t="s">
        <v>8</v>
      </c>
      <c r="AA3" s="7" t="s">
        <v>9</v>
      </c>
      <c r="AB3" s="7" t="s">
        <v>10</v>
      </c>
      <c r="AC3" s="7" t="s">
        <v>11</v>
      </c>
    </row>
    <row r="4" spans="1:29">
      <c r="A4">
        <v>1</v>
      </c>
      <c r="B4" s="1">
        <v>77.170199999999994</v>
      </c>
      <c r="C4" s="1">
        <v>64.559100000000001</v>
      </c>
      <c r="D4" s="2">
        <v>63.312100000000001</v>
      </c>
      <c r="E4" s="1">
        <f>SUM(B4:D4)</f>
        <v>205.04140000000001</v>
      </c>
      <c r="F4" s="1">
        <f>B4/E4*100</f>
        <v>37.636399283266691</v>
      </c>
      <c r="G4" s="1">
        <f>C4/E4*100</f>
        <v>31.485885289507387</v>
      </c>
      <c r="H4" s="1">
        <f>D4/E4*100</f>
        <v>30.877715427225915</v>
      </c>
      <c r="I4" s="6">
        <v>76.046199999999999</v>
      </c>
      <c r="J4" s="1">
        <v>64.145300000000006</v>
      </c>
      <c r="K4" s="2">
        <v>64.806799999999996</v>
      </c>
      <c r="L4" s="6">
        <f>SUM(I4:K4)</f>
        <v>204.99830000000003</v>
      </c>
      <c r="M4" s="1">
        <f>I4/L4*100</f>
        <v>37.096014942562931</v>
      </c>
      <c r="N4" s="1">
        <f>J4/L4*100</f>
        <v>31.290649727339197</v>
      </c>
      <c r="O4" s="2">
        <f>K4/L4*100</f>
        <v>31.613335330097854</v>
      </c>
      <c r="P4" s="1">
        <v>69.494299999999996</v>
      </c>
      <c r="Q4" s="1">
        <v>61.147399999999998</v>
      </c>
      <c r="R4" s="2">
        <v>60.874099999999999</v>
      </c>
      <c r="S4" s="6">
        <f>SUM(P4:R4)</f>
        <v>191.51579999999998</v>
      </c>
      <c r="T4" s="1">
        <f>P4/S4*100</f>
        <v>36.286457827500399</v>
      </c>
      <c r="U4" s="1">
        <f>Q4/S4*100</f>
        <v>31.928122901609164</v>
      </c>
      <c r="V4" s="2">
        <f>R4/S4*100</f>
        <v>31.785419270890447</v>
      </c>
      <c r="W4" s="1">
        <v>119.5468</v>
      </c>
      <c r="X4" s="1">
        <v>92.846100000000007</v>
      </c>
      <c r="Y4" s="2">
        <v>92.846100000000007</v>
      </c>
      <c r="Z4">
        <f>SUM(W4:Y4)</f>
        <v>305.23900000000003</v>
      </c>
      <c r="AA4">
        <f>W4/Z4*100</f>
        <v>39.164982194280547</v>
      </c>
      <c r="AB4">
        <f>X4/Z4*100</f>
        <v>30.417508902859723</v>
      </c>
      <c r="AC4">
        <f>Y4/Z4*100</f>
        <v>30.417508902859723</v>
      </c>
    </row>
    <row r="5" spans="1:29">
      <c r="A5">
        <v>2</v>
      </c>
      <c r="B5" s="1">
        <v>83.873599999999996</v>
      </c>
      <c r="C5" s="1">
        <v>56.518099999999997</v>
      </c>
      <c r="D5" s="2">
        <v>56.734699999999997</v>
      </c>
      <c r="E5" s="1">
        <f t="shared" ref="E5:E8" si="0">SUM(B5:D5)</f>
        <v>197.12639999999999</v>
      </c>
      <c r="F5" s="1">
        <f t="shared" ref="F5:F8" si="1">B5/E5*100</f>
        <v>42.548131554170318</v>
      </c>
      <c r="G5" s="1">
        <f t="shared" ref="G5:G8" si="2">C5/E5*100</f>
        <v>28.670994854063181</v>
      </c>
      <c r="H5" s="1">
        <f t="shared" ref="H5:H8" si="3">D5/E5*100</f>
        <v>28.780873591766497</v>
      </c>
      <c r="I5" s="6">
        <v>74.040400000000005</v>
      </c>
      <c r="J5" s="1">
        <v>56.1218</v>
      </c>
      <c r="K5" s="2">
        <v>55.246200000000002</v>
      </c>
      <c r="L5" s="6">
        <f t="shared" ref="L5:L8" si="4">SUM(I5:K5)</f>
        <v>185.40840000000003</v>
      </c>
      <c r="M5" s="1">
        <f t="shared" ref="M5:M8" si="5">I5/L5*100</f>
        <v>39.933681537621808</v>
      </c>
      <c r="N5" s="1">
        <f t="shared" ref="N5:N8" si="6">J5/L5*100</f>
        <v>30.269286612688521</v>
      </c>
      <c r="O5" s="2">
        <f t="shared" ref="O5:O8" si="7">K5/L5*100</f>
        <v>29.797031849689652</v>
      </c>
      <c r="P5" s="1">
        <v>69.356999999999999</v>
      </c>
      <c r="Q5" s="1">
        <v>56.891500000000001</v>
      </c>
      <c r="R5" s="2">
        <v>57.4908</v>
      </c>
      <c r="S5" s="6">
        <f t="shared" ref="S5:S8" si="8">SUM(P5:R5)</f>
        <v>183.73930000000001</v>
      </c>
      <c r="T5" s="1">
        <f t="shared" ref="T5:T8" si="9">P5/S5*100</f>
        <v>37.747504208408323</v>
      </c>
      <c r="U5" s="1">
        <f t="shared" ref="U5:U8" si="10">Q5/S5*100</f>
        <v>30.963163569252739</v>
      </c>
      <c r="V5" s="2">
        <f t="shared" ref="V5:V8" si="11">R5/S5*100</f>
        <v>31.289332222338935</v>
      </c>
      <c r="W5" s="1">
        <v>112.1955</v>
      </c>
      <c r="X5" s="1">
        <v>70.368499999999997</v>
      </c>
      <c r="Y5" s="2">
        <v>70.368499999999997</v>
      </c>
      <c r="Z5">
        <f t="shared" ref="Z5:Z8" si="12">SUM(W5:Y5)</f>
        <v>252.9325</v>
      </c>
      <c r="AA5">
        <f t="shared" ref="AA5:AA8" si="13">W5/Z5*100</f>
        <v>44.357882043628237</v>
      </c>
      <c r="AB5">
        <f t="shared" ref="AB5:AB8" si="14">X5/Z5*100</f>
        <v>27.821058978185881</v>
      </c>
      <c r="AC5">
        <f t="shared" ref="AC5:AC8" si="15">Y5/Z5*100</f>
        <v>27.821058978185881</v>
      </c>
    </row>
    <row r="6" spans="1:29">
      <c r="A6">
        <v>3</v>
      </c>
      <c r="B6" s="1">
        <v>112.5926</v>
      </c>
      <c r="C6" s="1">
        <v>82.137600000000006</v>
      </c>
      <c r="D6" s="2">
        <v>81.542299999999997</v>
      </c>
      <c r="E6" s="1">
        <f t="shared" si="0"/>
        <v>276.27250000000004</v>
      </c>
      <c r="F6" s="1">
        <f t="shared" si="1"/>
        <v>40.754182917228462</v>
      </c>
      <c r="G6" s="1">
        <f t="shared" si="2"/>
        <v>29.730646372693627</v>
      </c>
      <c r="H6" s="1">
        <f t="shared" si="3"/>
        <v>29.515170710077911</v>
      </c>
      <c r="I6" s="6">
        <v>92.9298</v>
      </c>
      <c r="J6" s="1">
        <v>80.073400000000007</v>
      </c>
      <c r="K6" s="2">
        <v>79.2376</v>
      </c>
      <c r="L6" s="6">
        <f t="shared" si="4"/>
        <v>252.24079999999998</v>
      </c>
      <c r="M6" s="1">
        <f t="shared" si="5"/>
        <v>36.841700470344215</v>
      </c>
      <c r="N6" s="1">
        <f t="shared" si="6"/>
        <v>31.744824786473885</v>
      </c>
      <c r="O6" s="2">
        <f t="shared" si="7"/>
        <v>31.413474743181911</v>
      </c>
      <c r="P6" s="1">
        <v>90.616900000000001</v>
      </c>
      <c r="Q6" s="1">
        <v>81.191599999999994</v>
      </c>
      <c r="R6" s="2">
        <v>80.892899999999997</v>
      </c>
      <c r="S6" s="6">
        <f t="shared" si="8"/>
        <v>252.70139999999998</v>
      </c>
      <c r="T6" s="1">
        <f t="shared" si="9"/>
        <v>35.859278975106591</v>
      </c>
      <c r="U6" s="1">
        <f t="shared" si="10"/>
        <v>32.129461886637749</v>
      </c>
      <c r="V6" s="2">
        <f t="shared" si="11"/>
        <v>32.011259138255667</v>
      </c>
      <c r="W6" s="1">
        <v>135.63659999999999</v>
      </c>
      <c r="X6" s="1">
        <v>102.015</v>
      </c>
      <c r="Y6" s="2">
        <v>102.015</v>
      </c>
      <c r="Z6">
        <f t="shared" si="12"/>
        <v>339.66659999999996</v>
      </c>
      <c r="AA6">
        <f t="shared" si="13"/>
        <v>39.932274765902804</v>
      </c>
      <c r="AB6">
        <f t="shared" si="14"/>
        <v>30.033862617048602</v>
      </c>
      <c r="AC6">
        <f t="shared" si="15"/>
        <v>30.033862617048602</v>
      </c>
    </row>
    <row r="7" spans="1:29">
      <c r="A7">
        <v>4</v>
      </c>
      <c r="B7" s="1">
        <v>107.5384</v>
      </c>
      <c r="C7" s="1">
        <v>89.517200000000003</v>
      </c>
      <c r="D7" s="2">
        <v>89.490700000000004</v>
      </c>
      <c r="E7" s="1">
        <f t="shared" si="0"/>
        <v>286.54629999999997</v>
      </c>
      <c r="F7" s="1">
        <f t="shared" si="1"/>
        <v>37.529153229338505</v>
      </c>
      <c r="G7" s="1">
        <f t="shared" si="2"/>
        <v>31.240047419910855</v>
      </c>
      <c r="H7" s="1">
        <f t="shared" si="3"/>
        <v>31.230799350750647</v>
      </c>
      <c r="I7" s="6">
        <v>97.973699999999994</v>
      </c>
      <c r="J7" s="1">
        <v>86.883700000000005</v>
      </c>
      <c r="K7" s="2">
        <v>87.085899999999995</v>
      </c>
      <c r="L7" s="6">
        <f t="shared" si="4"/>
        <v>271.94329999999997</v>
      </c>
      <c r="M7" s="1">
        <f t="shared" si="5"/>
        <v>36.027252739817456</v>
      </c>
      <c r="N7" s="1">
        <f t="shared" si="6"/>
        <v>31.949196762707526</v>
      </c>
      <c r="O7" s="2">
        <f t="shared" si="7"/>
        <v>32.023550497475028</v>
      </c>
      <c r="P7" s="1">
        <v>95.127499999999998</v>
      </c>
      <c r="Q7" s="1">
        <v>88.778400000000005</v>
      </c>
      <c r="R7" s="2">
        <v>89.3</v>
      </c>
      <c r="S7" s="6">
        <f t="shared" si="8"/>
        <v>273.20589999999999</v>
      </c>
      <c r="T7" s="1">
        <f t="shared" si="9"/>
        <v>34.818977188999213</v>
      </c>
      <c r="U7" s="1">
        <f t="shared" si="10"/>
        <v>32.495052266440808</v>
      </c>
      <c r="V7" s="2">
        <f t="shared" si="11"/>
        <v>32.685970544559986</v>
      </c>
      <c r="W7" s="1">
        <v>149.26849999999999</v>
      </c>
      <c r="X7" s="1">
        <v>122.55629999999999</v>
      </c>
      <c r="Y7" s="2">
        <v>122.55629999999999</v>
      </c>
      <c r="Z7">
        <f t="shared" si="12"/>
        <v>394.38109999999995</v>
      </c>
      <c r="AA7">
        <f t="shared" si="13"/>
        <v>37.848796506729151</v>
      </c>
      <c r="AB7">
        <f t="shared" si="14"/>
        <v>31.075601746635428</v>
      </c>
      <c r="AC7">
        <f t="shared" si="15"/>
        <v>31.075601746635428</v>
      </c>
    </row>
    <row r="8" spans="1:29">
      <c r="A8">
        <v>5</v>
      </c>
      <c r="B8" s="1">
        <v>59.563000000000002</v>
      </c>
      <c r="C8" s="1">
        <v>35.853099999999998</v>
      </c>
      <c r="D8" s="2">
        <v>35.841999999999999</v>
      </c>
      <c r="E8" s="1">
        <f t="shared" si="0"/>
        <v>131.25810000000001</v>
      </c>
      <c r="F8" s="1">
        <f t="shared" si="1"/>
        <v>45.378532829592984</v>
      </c>
      <c r="G8" s="1">
        <f t="shared" si="2"/>
        <v>27.31496189568491</v>
      </c>
      <c r="H8" s="1">
        <f t="shared" si="3"/>
        <v>27.306505274722088</v>
      </c>
      <c r="I8" s="6">
        <v>53.547400000000003</v>
      </c>
      <c r="J8" s="1">
        <v>36.819200000000002</v>
      </c>
      <c r="K8" s="2">
        <v>36.566699999999997</v>
      </c>
      <c r="L8" s="6">
        <f t="shared" si="4"/>
        <v>126.9333</v>
      </c>
      <c r="M8" s="1">
        <f t="shared" si="5"/>
        <v>42.185462758787487</v>
      </c>
      <c r="N8" s="1">
        <f t="shared" si="6"/>
        <v>29.006730306389262</v>
      </c>
      <c r="O8" s="2">
        <f t="shared" si="7"/>
        <v>28.807806934823248</v>
      </c>
      <c r="P8" s="1">
        <v>45.3979</v>
      </c>
      <c r="Q8" s="1">
        <v>32.478099999999998</v>
      </c>
      <c r="R8" s="2">
        <v>32.2879</v>
      </c>
      <c r="S8" s="6">
        <f t="shared" si="8"/>
        <v>110.16390000000001</v>
      </c>
      <c r="T8" s="1">
        <f t="shared" si="9"/>
        <v>41.209416151752066</v>
      </c>
      <c r="U8" s="1">
        <f t="shared" si="10"/>
        <v>29.481617843957952</v>
      </c>
      <c r="V8" s="2">
        <f t="shared" si="11"/>
        <v>29.308966004289971</v>
      </c>
      <c r="W8" s="1">
        <v>94.866100000000003</v>
      </c>
      <c r="X8" s="1">
        <v>61.648699999999998</v>
      </c>
      <c r="Y8" s="2">
        <v>61.648699999999998</v>
      </c>
      <c r="Z8">
        <f t="shared" si="12"/>
        <v>218.1635</v>
      </c>
      <c r="AA8">
        <f t="shared" si="13"/>
        <v>43.483946673022757</v>
      </c>
      <c r="AB8">
        <f t="shared" si="14"/>
        <v>28.258026663488621</v>
      </c>
      <c r="AC8">
        <f t="shared" si="15"/>
        <v>28.258026663488621</v>
      </c>
    </row>
    <row r="9" spans="1:29">
      <c r="B9" s="1"/>
      <c r="C9" s="1"/>
      <c r="D9" s="1"/>
      <c r="E9" s="7"/>
      <c r="F9" s="9">
        <f t="shared" ref="F9:H9" si="16">AVERAGE(F4:F8)</f>
        <v>40.769279962719395</v>
      </c>
      <c r="G9" s="8">
        <f t="shared" si="16"/>
        <v>29.688507166371988</v>
      </c>
      <c r="H9" s="11">
        <f t="shared" si="16"/>
        <v>29.54221287090861</v>
      </c>
      <c r="I9" s="1"/>
      <c r="J9" s="1"/>
      <c r="K9" s="1"/>
      <c r="L9" s="1"/>
      <c r="M9" s="9">
        <f>AVERAGE(M4:M8)</f>
        <v>38.416822489826778</v>
      </c>
      <c r="N9" s="8">
        <f>AVERAGE(N4:N8)</f>
        <v>30.852137639119679</v>
      </c>
      <c r="O9" s="11">
        <f>AVERAGE(O4:O8)</f>
        <v>30.731039871053543</v>
      </c>
      <c r="P9" s="1"/>
      <c r="Q9" s="1"/>
      <c r="R9" s="1"/>
      <c r="S9" s="1"/>
      <c r="T9" s="9">
        <f>AVERAGE(T4:T8)</f>
        <v>37.184326870353324</v>
      </c>
      <c r="U9" s="8">
        <f>AVERAGE(U4:U8)</f>
        <v>31.399483693579686</v>
      </c>
      <c r="V9" s="11">
        <f>AVERAGE(V4:V8)</f>
        <v>31.416189436067004</v>
      </c>
      <c r="AA9" s="10">
        <f>AVERAGE(AA4:AA8)</f>
        <v>40.957576436712699</v>
      </c>
      <c r="AB9" s="12">
        <f t="shared" ref="AB9:AC9" si="17">AVERAGE(AB4:AB8)</f>
        <v>29.52121178164365</v>
      </c>
      <c r="AC9" s="13">
        <f t="shared" si="17"/>
        <v>29.52121178164365</v>
      </c>
    </row>
    <row r="10" spans="1:29" ht="28.5">
      <c r="A10" s="17" t="s">
        <v>5</v>
      </c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</row>
    <row r="11" spans="1:29" ht="23.25">
      <c r="B11" s="18">
        <v>0.3</v>
      </c>
      <c r="C11" s="18"/>
      <c r="D11" s="18"/>
      <c r="E11" s="18"/>
      <c r="F11" s="18"/>
      <c r="G11" s="18"/>
      <c r="H11" s="19"/>
      <c r="I11" s="22">
        <v>0.5</v>
      </c>
      <c r="J11" s="23"/>
      <c r="K11" s="23"/>
      <c r="L11" s="23"/>
      <c r="M11" s="23"/>
      <c r="N11" s="23"/>
      <c r="O11" s="24"/>
      <c r="P11" s="30">
        <v>0.7</v>
      </c>
      <c r="Q11" s="31"/>
      <c r="R11" s="31"/>
      <c r="S11" s="31"/>
      <c r="T11" s="31"/>
      <c r="U11" s="31"/>
      <c r="V11" s="32"/>
      <c r="W11" s="28" t="s">
        <v>3</v>
      </c>
      <c r="X11" s="29"/>
      <c r="Y11" s="29"/>
      <c r="Z11" s="29"/>
      <c r="AA11" s="29"/>
      <c r="AB11" s="29"/>
      <c r="AC11" s="29"/>
    </row>
    <row r="12" spans="1:29">
      <c r="B12" s="3" t="s">
        <v>0</v>
      </c>
      <c r="C12" s="3" t="s">
        <v>1</v>
      </c>
      <c r="D12" s="4" t="s">
        <v>2</v>
      </c>
      <c r="E12" s="7" t="s">
        <v>8</v>
      </c>
      <c r="F12" s="7" t="s">
        <v>9</v>
      </c>
      <c r="G12" s="7" t="s">
        <v>10</v>
      </c>
      <c r="H12" s="7" t="s">
        <v>11</v>
      </c>
      <c r="I12" s="5" t="s">
        <v>0</v>
      </c>
      <c r="J12" s="3" t="s">
        <v>1</v>
      </c>
      <c r="K12" s="4" t="s">
        <v>2</v>
      </c>
      <c r="L12" s="7" t="s">
        <v>8</v>
      </c>
      <c r="M12" s="7" t="s">
        <v>9</v>
      </c>
      <c r="N12" s="7" t="s">
        <v>10</v>
      </c>
      <c r="O12" s="7" t="s">
        <v>11</v>
      </c>
      <c r="P12" s="5" t="s">
        <v>0</v>
      </c>
      <c r="Q12" s="3" t="s">
        <v>1</v>
      </c>
      <c r="R12" s="4" t="s">
        <v>2</v>
      </c>
      <c r="S12" s="7" t="s">
        <v>8</v>
      </c>
      <c r="T12" s="7" t="s">
        <v>9</v>
      </c>
      <c r="U12" s="7" t="s">
        <v>10</v>
      </c>
      <c r="V12" s="7" t="s">
        <v>11</v>
      </c>
      <c r="W12" s="5" t="s">
        <v>0</v>
      </c>
      <c r="X12" s="3" t="s">
        <v>1</v>
      </c>
      <c r="Y12" s="4" t="s">
        <v>2</v>
      </c>
      <c r="Z12" s="7" t="s">
        <v>8</v>
      </c>
      <c r="AA12" s="7" t="s">
        <v>9</v>
      </c>
      <c r="AB12" s="7" t="s">
        <v>10</v>
      </c>
      <c r="AC12" s="7" t="s">
        <v>11</v>
      </c>
    </row>
    <row r="13" spans="1:29">
      <c r="A13">
        <v>1</v>
      </c>
      <c r="B13" s="1">
        <v>66.429100000000005</v>
      </c>
      <c r="C13" s="1">
        <v>56.846899999999998</v>
      </c>
      <c r="D13" s="2">
        <v>56.463099999999997</v>
      </c>
      <c r="E13" s="1">
        <f>SUM(B13:D13)</f>
        <v>179.73910000000001</v>
      </c>
      <c r="F13" s="1">
        <f>B13/E13*100</f>
        <v>36.958625029278551</v>
      </c>
      <c r="G13" s="1">
        <f>C13/E13*100</f>
        <v>31.627453347657799</v>
      </c>
      <c r="H13" s="1">
        <f>D13/E13*100</f>
        <v>31.413921623063651</v>
      </c>
      <c r="I13" s="6">
        <v>52.438299999999998</v>
      </c>
      <c r="J13" s="1">
        <v>49.202399999999997</v>
      </c>
      <c r="K13" s="2">
        <v>48.522799999999997</v>
      </c>
      <c r="L13" s="1">
        <f>SUM(I13:K13)</f>
        <v>150.1635</v>
      </c>
      <c r="M13" s="1">
        <f>I13/L13*100</f>
        <v>34.920802991406035</v>
      </c>
      <c r="N13" s="1">
        <f>J13/L13*100</f>
        <v>32.765885185148186</v>
      </c>
      <c r="O13" s="1">
        <f>K13/L13*100</f>
        <v>32.313311823445773</v>
      </c>
      <c r="P13" s="6">
        <v>50.828299999999999</v>
      </c>
      <c r="Q13" s="1">
        <v>50.697299999999998</v>
      </c>
      <c r="R13" s="2">
        <v>50.438000000000002</v>
      </c>
      <c r="S13" s="1">
        <f>SUM(P13:R13)</f>
        <v>151.96359999999999</v>
      </c>
      <c r="T13" s="1">
        <f>P13/S13*100</f>
        <v>33.447680892003092</v>
      </c>
      <c r="U13" s="1">
        <f>Q13/S13*100</f>
        <v>33.361476037682706</v>
      </c>
      <c r="V13" s="2">
        <f>R13/S13*100</f>
        <v>33.190843070314216</v>
      </c>
      <c r="W13" s="6">
        <v>92.542100000000005</v>
      </c>
      <c r="X13" s="1">
        <v>84.5625</v>
      </c>
      <c r="Y13" s="2">
        <v>84.5625</v>
      </c>
      <c r="Z13">
        <f>SUM(W13:Y13)</f>
        <v>261.6671</v>
      </c>
      <c r="AA13">
        <f>W13/Z13*100</f>
        <v>35.366349074835931</v>
      </c>
      <c r="AB13">
        <f>X13/Z13*100</f>
        <v>32.316825462582038</v>
      </c>
      <c r="AC13">
        <f>Y13/Z13*100</f>
        <v>32.316825462582038</v>
      </c>
    </row>
    <row r="14" spans="1:29">
      <c r="A14">
        <v>2</v>
      </c>
      <c r="B14" s="1">
        <v>63.343899999999998</v>
      </c>
      <c r="C14" s="1">
        <v>56.4071</v>
      </c>
      <c r="D14" s="2">
        <v>56.8992</v>
      </c>
      <c r="E14" s="1">
        <f t="shared" ref="E14:E22" si="18">SUM(B14:D14)</f>
        <v>176.65020000000001</v>
      </c>
      <c r="F14" s="1">
        <f t="shared" ref="F14:F22" si="19">B14/E14*100</f>
        <v>35.858380007495036</v>
      </c>
      <c r="G14" s="1">
        <f t="shared" ref="G14:G22" si="20">C14/E14*100</f>
        <v>31.931523428787511</v>
      </c>
      <c r="H14" s="1">
        <f t="shared" ref="H14:H22" si="21">D14/E14*100</f>
        <v>32.210096563717443</v>
      </c>
      <c r="I14" s="6">
        <v>61.9375</v>
      </c>
      <c r="J14" s="1">
        <v>57.4771</v>
      </c>
      <c r="K14" s="2">
        <v>57.612499999999997</v>
      </c>
      <c r="L14" s="1">
        <f t="shared" ref="L14:L22" si="22">SUM(I14:K14)</f>
        <v>177.02710000000002</v>
      </c>
      <c r="M14" s="1">
        <f t="shared" ref="M14:M22" si="23">I14/L14*100</f>
        <v>34.987580997485694</v>
      </c>
      <c r="N14" s="1">
        <f t="shared" ref="N14:N22" si="24">J14/L14*100</f>
        <v>32.46796676892972</v>
      </c>
      <c r="O14" s="1">
        <f t="shared" ref="O14:O22" si="25">K14/L14*100</f>
        <v>32.544452233584572</v>
      </c>
      <c r="P14" s="6">
        <v>56.488999999999997</v>
      </c>
      <c r="Q14" s="1">
        <v>56.274799999999999</v>
      </c>
      <c r="R14" s="2">
        <v>56.018599999999999</v>
      </c>
      <c r="S14" s="1">
        <f t="shared" ref="S14:S22" si="26">SUM(P14:R14)</f>
        <v>168.7824</v>
      </c>
      <c r="T14" s="1">
        <f t="shared" ref="T14:T22" si="27">P14/S14*100</f>
        <v>33.468537003858223</v>
      </c>
      <c r="U14" s="1">
        <f t="shared" ref="U14:U22" si="28">Q14/S14*100</f>
        <v>33.341628037046519</v>
      </c>
      <c r="V14" s="2">
        <f t="shared" ref="V14:V22" si="29">R14/S14*100</f>
        <v>33.189834959095258</v>
      </c>
      <c r="W14" s="6">
        <v>93.257400000000004</v>
      </c>
      <c r="X14" s="1">
        <v>89.336299999999994</v>
      </c>
      <c r="Y14" s="2">
        <v>89.336299999999994</v>
      </c>
      <c r="Z14">
        <f t="shared" ref="Z14:Z22" si="30">SUM(W14:Y14)</f>
        <v>271.93</v>
      </c>
      <c r="AA14">
        <f t="shared" ref="AA14:AA22" si="31">W14/Z14*100</f>
        <v>34.294634648622804</v>
      </c>
      <c r="AB14">
        <f t="shared" ref="AB14:AB22" si="32">X14/Z14*100</f>
        <v>32.852682675688591</v>
      </c>
      <c r="AC14">
        <f t="shared" ref="AC14:AC22" si="33">Y14/Z14*100</f>
        <v>32.852682675688591</v>
      </c>
    </row>
    <row r="15" spans="1:29">
      <c r="A15">
        <v>3</v>
      </c>
      <c r="B15" s="1">
        <v>50.1768</v>
      </c>
      <c r="C15" s="1">
        <v>45.140599999999999</v>
      </c>
      <c r="D15" s="2">
        <v>44.594799999999999</v>
      </c>
      <c r="E15" s="1">
        <f t="shared" si="18"/>
        <v>139.91219999999998</v>
      </c>
      <c r="F15" s="1">
        <f t="shared" si="19"/>
        <v>35.863062692174097</v>
      </c>
      <c r="G15" s="1">
        <f t="shared" si="20"/>
        <v>32.263519550117863</v>
      </c>
      <c r="H15" s="1">
        <f t="shared" si="21"/>
        <v>31.873417757708051</v>
      </c>
      <c r="I15" s="6">
        <v>44.211300000000001</v>
      </c>
      <c r="J15" s="1">
        <v>44.110300000000002</v>
      </c>
      <c r="K15" s="2">
        <v>43.986400000000003</v>
      </c>
      <c r="L15" s="1">
        <f t="shared" si="22"/>
        <v>132.30799999999999</v>
      </c>
      <c r="M15" s="1">
        <f t="shared" si="23"/>
        <v>33.415439731535514</v>
      </c>
      <c r="N15" s="1">
        <f t="shared" si="24"/>
        <v>33.33910269976117</v>
      </c>
      <c r="O15" s="1">
        <f t="shared" si="25"/>
        <v>33.245457568703337</v>
      </c>
      <c r="P15" s="6">
        <v>44.211300000000001</v>
      </c>
      <c r="Q15" s="1">
        <v>44.154699999999998</v>
      </c>
      <c r="R15" s="2">
        <v>44.024799999999999</v>
      </c>
      <c r="S15" s="1">
        <f t="shared" si="26"/>
        <v>132.39080000000001</v>
      </c>
      <c r="T15" s="1">
        <f t="shared" si="27"/>
        <v>33.394541010402534</v>
      </c>
      <c r="U15" s="1">
        <f t="shared" si="28"/>
        <v>33.351788794991791</v>
      </c>
      <c r="V15" s="2">
        <f t="shared" si="29"/>
        <v>33.253670194605661</v>
      </c>
      <c r="W15" s="6">
        <v>76.997799999999998</v>
      </c>
      <c r="X15" s="1">
        <v>72.290199999999999</v>
      </c>
      <c r="Y15" s="2">
        <v>72.290199999999999</v>
      </c>
      <c r="Z15">
        <f t="shared" si="30"/>
        <v>221.57820000000001</v>
      </c>
      <c r="AA15">
        <f t="shared" si="31"/>
        <v>34.749718158194263</v>
      </c>
      <c r="AB15">
        <f t="shared" si="32"/>
        <v>32.625140920902865</v>
      </c>
      <c r="AC15">
        <f t="shared" si="33"/>
        <v>32.625140920902865</v>
      </c>
    </row>
    <row r="16" spans="1:29">
      <c r="A16">
        <v>4</v>
      </c>
      <c r="B16" s="1">
        <v>60.299300000000002</v>
      </c>
      <c r="C16" s="1">
        <v>56.286200000000001</v>
      </c>
      <c r="D16" s="2">
        <v>56.950699999999998</v>
      </c>
      <c r="E16" s="1">
        <f t="shared" si="18"/>
        <v>173.53620000000001</v>
      </c>
      <c r="F16" s="1">
        <f t="shared" si="19"/>
        <v>34.747389881765301</v>
      </c>
      <c r="G16" s="1">
        <f t="shared" si="20"/>
        <v>32.43484644702373</v>
      </c>
      <c r="H16" s="1">
        <f t="shared" si="21"/>
        <v>32.817763671210962</v>
      </c>
      <c r="I16" s="6">
        <v>58.547800000000002</v>
      </c>
      <c r="J16" s="1">
        <v>56.247</v>
      </c>
      <c r="K16" s="2">
        <v>56.953200000000002</v>
      </c>
      <c r="L16" s="1">
        <f t="shared" si="22"/>
        <v>171.74800000000002</v>
      </c>
      <c r="M16" s="1">
        <f t="shared" si="23"/>
        <v>34.089363486037684</v>
      </c>
      <c r="N16" s="1">
        <f t="shared" si="24"/>
        <v>32.749726343247083</v>
      </c>
      <c r="O16" s="1">
        <f t="shared" si="25"/>
        <v>33.160910170715226</v>
      </c>
      <c r="P16" s="6">
        <v>57.147799999999997</v>
      </c>
      <c r="Q16" s="1">
        <v>56.9786</v>
      </c>
      <c r="R16" s="2">
        <v>56.931199999999997</v>
      </c>
      <c r="S16" s="1">
        <f t="shared" si="26"/>
        <v>171.05759999999998</v>
      </c>
      <c r="T16" s="1">
        <f t="shared" si="27"/>
        <v>33.408512688123771</v>
      </c>
      <c r="U16" s="1">
        <f t="shared" si="28"/>
        <v>33.309598638119567</v>
      </c>
      <c r="V16" s="2">
        <f t="shared" si="29"/>
        <v>33.281888673756676</v>
      </c>
      <c r="W16" s="6">
        <v>98.560699999999997</v>
      </c>
      <c r="X16" s="1">
        <v>78.402500000000003</v>
      </c>
      <c r="Y16" s="2">
        <v>78.402500000000003</v>
      </c>
      <c r="Z16">
        <f t="shared" si="30"/>
        <v>255.3657</v>
      </c>
      <c r="AA16">
        <f t="shared" si="31"/>
        <v>38.595903835166581</v>
      </c>
      <c r="AB16">
        <f t="shared" si="32"/>
        <v>30.702048082416706</v>
      </c>
      <c r="AC16">
        <f t="shared" si="33"/>
        <v>30.702048082416706</v>
      </c>
    </row>
    <row r="17" spans="1:29">
      <c r="A17">
        <v>5</v>
      </c>
      <c r="B17" s="1">
        <v>66.346699999999998</v>
      </c>
      <c r="C17" s="1">
        <v>48.98</v>
      </c>
      <c r="D17" s="2">
        <v>48.94</v>
      </c>
      <c r="E17" s="1">
        <f t="shared" si="18"/>
        <v>164.26669999999999</v>
      </c>
      <c r="F17" s="1">
        <f t="shared" si="19"/>
        <v>40.38962248587206</v>
      </c>
      <c r="G17" s="1">
        <f t="shared" si="20"/>
        <v>29.817364079268653</v>
      </c>
      <c r="H17" s="1">
        <f t="shared" si="21"/>
        <v>29.79301343485929</v>
      </c>
      <c r="I17" s="6">
        <v>61.759599999999999</v>
      </c>
      <c r="J17" s="1">
        <v>47.134500000000003</v>
      </c>
      <c r="K17" s="2">
        <v>48.155000000000001</v>
      </c>
      <c r="L17" s="1">
        <f t="shared" si="22"/>
        <v>157.04910000000001</v>
      </c>
      <c r="M17" s="1">
        <f t="shared" si="23"/>
        <v>39.325026377101167</v>
      </c>
      <c r="N17" s="1">
        <f t="shared" si="24"/>
        <v>30.012588419799926</v>
      </c>
      <c r="O17" s="1">
        <f t="shared" si="25"/>
        <v>30.662385203098903</v>
      </c>
      <c r="P17" s="6">
        <v>49.759599999999999</v>
      </c>
      <c r="Q17" s="1">
        <v>49.8889</v>
      </c>
      <c r="R17" s="2">
        <v>49.399000000000001</v>
      </c>
      <c r="S17" s="1">
        <f t="shared" si="26"/>
        <v>149.04750000000001</v>
      </c>
      <c r="T17" s="1">
        <f t="shared" si="27"/>
        <v>33.385061809154799</v>
      </c>
      <c r="U17" s="1">
        <f t="shared" si="28"/>
        <v>33.471812677166675</v>
      </c>
      <c r="V17" s="2">
        <f t="shared" si="29"/>
        <v>33.14312551367852</v>
      </c>
      <c r="W17" s="6">
        <v>101.6369</v>
      </c>
      <c r="X17" s="1">
        <v>88.034499999999994</v>
      </c>
      <c r="Y17" s="2">
        <v>88.034499999999994</v>
      </c>
      <c r="Z17">
        <f t="shared" si="30"/>
        <v>277.70589999999999</v>
      </c>
      <c r="AA17">
        <f t="shared" si="31"/>
        <v>36.598754293661031</v>
      </c>
      <c r="AB17">
        <f t="shared" si="32"/>
        <v>31.700622853169484</v>
      </c>
      <c r="AC17">
        <f t="shared" si="33"/>
        <v>31.700622853169484</v>
      </c>
    </row>
    <row r="18" spans="1:29">
      <c r="A18">
        <v>6</v>
      </c>
      <c r="B18" s="1">
        <v>60.045299999999997</v>
      </c>
      <c r="C18" s="1">
        <v>51.076099999999997</v>
      </c>
      <c r="D18" s="2">
        <v>52.206499999999998</v>
      </c>
      <c r="E18" s="1">
        <f t="shared" si="18"/>
        <v>163.3279</v>
      </c>
      <c r="F18" s="1">
        <f t="shared" si="19"/>
        <v>36.763651525550742</v>
      </c>
      <c r="G18" s="1">
        <f t="shared" si="20"/>
        <v>31.272121909361474</v>
      </c>
      <c r="H18" s="1">
        <f t="shared" si="21"/>
        <v>31.964226565087777</v>
      </c>
      <c r="I18" s="6">
        <v>51.515999999999998</v>
      </c>
      <c r="J18" s="1">
        <v>49.3294</v>
      </c>
      <c r="K18" s="2">
        <v>48.750799999999998</v>
      </c>
      <c r="L18" s="1">
        <f t="shared" si="22"/>
        <v>149.59620000000001</v>
      </c>
      <c r="M18" s="1">
        <f t="shared" si="23"/>
        <v>34.436703606107635</v>
      </c>
      <c r="N18" s="1">
        <f t="shared" si="24"/>
        <v>32.97503546213072</v>
      </c>
      <c r="O18" s="1">
        <f t="shared" si="25"/>
        <v>32.588260931761631</v>
      </c>
      <c r="P18" s="6">
        <v>49.515999999999998</v>
      </c>
      <c r="Q18" s="1">
        <v>49.144500000000001</v>
      </c>
      <c r="R18" s="2">
        <v>48.887500000000003</v>
      </c>
      <c r="S18" s="1">
        <f t="shared" si="26"/>
        <v>147.548</v>
      </c>
      <c r="T18" s="1">
        <f t="shared" si="27"/>
        <v>33.559248515737252</v>
      </c>
      <c r="U18" s="1">
        <f t="shared" si="28"/>
        <v>33.307466044948086</v>
      </c>
      <c r="V18" s="2">
        <f t="shared" si="29"/>
        <v>33.133285439314662</v>
      </c>
      <c r="W18" s="6">
        <v>89.269599999999997</v>
      </c>
      <c r="X18" s="1">
        <v>84.325000000000003</v>
      </c>
      <c r="Y18" s="2">
        <v>84.325000000000003</v>
      </c>
      <c r="Z18">
        <f t="shared" si="30"/>
        <v>257.9196</v>
      </c>
      <c r="AA18">
        <f t="shared" si="31"/>
        <v>34.611406035058984</v>
      </c>
      <c r="AB18">
        <f t="shared" si="32"/>
        <v>32.694296982470505</v>
      </c>
      <c r="AC18">
        <f t="shared" si="33"/>
        <v>32.694296982470505</v>
      </c>
    </row>
    <row r="19" spans="1:29">
      <c r="A19">
        <v>7</v>
      </c>
      <c r="B19" s="1">
        <v>50.300199999999997</v>
      </c>
      <c r="C19" s="1">
        <v>35.389200000000002</v>
      </c>
      <c r="D19" s="2">
        <v>34.811599999999999</v>
      </c>
      <c r="E19" s="1">
        <f t="shared" si="18"/>
        <v>120.501</v>
      </c>
      <c r="F19" s="1">
        <f t="shared" si="19"/>
        <v>41.742558153044371</v>
      </c>
      <c r="G19" s="1">
        <f t="shared" si="20"/>
        <v>29.368386984340379</v>
      </c>
      <c r="H19" s="1">
        <f t="shared" si="21"/>
        <v>28.889054862615243</v>
      </c>
      <c r="I19" s="6">
        <v>51.900599999999997</v>
      </c>
      <c r="J19" s="1">
        <v>40.931800000000003</v>
      </c>
      <c r="K19" s="2">
        <v>40.1477</v>
      </c>
      <c r="L19" s="1">
        <f t="shared" si="22"/>
        <v>132.98009999999999</v>
      </c>
      <c r="M19" s="1">
        <f t="shared" si="23"/>
        <v>39.028847173374061</v>
      </c>
      <c r="N19" s="1">
        <f t="shared" si="24"/>
        <v>30.780394961351366</v>
      </c>
      <c r="O19" s="1">
        <f t="shared" si="25"/>
        <v>30.19075786527458</v>
      </c>
      <c r="P19" s="6">
        <v>41.900599999999997</v>
      </c>
      <c r="Q19" s="1">
        <v>40.986199999999997</v>
      </c>
      <c r="R19" s="2">
        <v>40.357500000000002</v>
      </c>
      <c r="S19" s="1">
        <f t="shared" si="26"/>
        <v>123.2443</v>
      </c>
      <c r="T19" s="1">
        <f t="shared" si="27"/>
        <v>33.998002341690444</v>
      </c>
      <c r="U19" s="1">
        <f t="shared" si="28"/>
        <v>33.256061335088113</v>
      </c>
      <c r="V19" s="2">
        <f t="shared" si="29"/>
        <v>32.745936323221443</v>
      </c>
      <c r="W19" s="6">
        <v>98.127099999999999</v>
      </c>
      <c r="X19" s="1">
        <v>66.941100000000006</v>
      </c>
      <c r="Y19" s="2">
        <v>66.941100000000006</v>
      </c>
      <c r="Z19">
        <f t="shared" si="30"/>
        <v>232.0093</v>
      </c>
      <c r="AA19">
        <f t="shared" si="31"/>
        <v>42.294468368293856</v>
      </c>
      <c r="AB19">
        <f t="shared" si="32"/>
        <v>28.852765815853076</v>
      </c>
      <c r="AC19">
        <f t="shared" si="33"/>
        <v>28.852765815853076</v>
      </c>
    </row>
    <row r="20" spans="1:29">
      <c r="A20">
        <v>8</v>
      </c>
      <c r="B20" s="1">
        <v>71.166700000000006</v>
      </c>
      <c r="C20" s="1">
        <v>63.936700000000002</v>
      </c>
      <c r="D20" s="2">
        <v>62.513300000000001</v>
      </c>
      <c r="E20" s="1">
        <f t="shared" si="18"/>
        <v>197.61670000000004</v>
      </c>
      <c r="F20" s="1">
        <f t="shared" si="19"/>
        <v>36.012492871300857</v>
      </c>
      <c r="G20" s="1">
        <f t="shared" si="20"/>
        <v>32.353895192056129</v>
      </c>
      <c r="H20" s="1">
        <f t="shared" si="21"/>
        <v>31.633611936643003</v>
      </c>
      <c r="I20" s="6">
        <v>58.313499999999998</v>
      </c>
      <c r="J20" s="1">
        <v>56.286999999999999</v>
      </c>
      <c r="K20" s="2">
        <v>55.734099999999998</v>
      </c>
      <c r="L20" s="1">
        <f t="shared" si="22"/>
        <v>170.33459999999999</v>
      </c>
      <c r="M20" s="1">
        <f t="shared" si="23"/>
        <v>34.234676924124635</v>
      </c>
      <c r="N20" s="1">
        <f t="shared" si="24"/>
        <v>33.044959743939287</v>
      </c>
      <c r="O20" s="1">
        <f t="shared" si="25"/>
        <v>32.720363331936078</v>
      </c>
      <c r="P20" s="6">
        <v>53.313499999999998</v>
      </c>
      <c r="Q20" s="1">
        <v>53.478900000000003</v>
      </c>
      <c r="R20" s="2">
        <v>53.286099999999998</v>
      </c>
      <c r="S20" s="1">
        <f t="shared" si="26"/>
        <v>160.07849999999999</v>
      </c>
      <c r="T20" s="1">
        <f t="shared" si="27"/>
        <v>33.304597431884979</v>
      </c>
      <c r="U20" s="1">
        <f t="shared" si="28"/>
        <v>33.4079217383971</v>
      </c>
      <c r="V20" s="2">
        <f t="shared" si="29"/>
        <v>33.287480829717921</v>
      </c>
      <c r="W20" s="6">
        <v>131.48269999999999</v>
      </c>
      <c r="X20" s="1">
        <v>115.131</v>
      </c>
      <c r="Y20" s="2">
        <v>115.131</v>
      </c>
      <c r="Z20">
        <f t="shared" si="30"/>
        <v>361.74469999999997</v>
      </c>
      <c r="AA20">
        <f t="shared" si="31"/>
        <v>36.346821390887001</v>
      </c>
      <c r="AB20">
        <f t="shared" si="32"/>
        <v>31.826589304556503</v>
      </c>
      <c r="AC20">
        <f t="shared" si="33"/>
        <v>31.826589304556503</v>
      </c>
    </row>
    <row r="21" spans="1:29">
      <c r="A21">
        <v>9</v>
      </c>
      <c r="B21" s="1">
        <v>57.419899999999998</v>
      </c>
      <c r="C21" s="1">
        <v>46.403700000000001</v>
      </c>
      <c r="D21" s="2">
        <v>45.616599999999998</v>
      </c>
      <c r="E21" s="1">
        <f t="shared" si="18"/>
        <v>149.4402</v>
      </c>
      <c r="F21" s="1">
        <f t="shared" si="19"/>
        <v>38.423329197899889</v>
      </c>
      <c r="G21" s="1">
        <f t="shared" si="20"/>
        <v>31.051684888002022</v>
      </c>
      <c r="H21" s="1">
        <f t="shared" si="21"/>
        <v>30.524985914098078</v>
      </c>
      <c r="I21" s="6">
        <v>52.802399999999999</v>
      </c>
      <c r="J21" s="1">
        <v>50.352200000000003</v>
      </c>
      <c r="K21" s="2">
        <v>49.841000000000001</v>
      </c>
      <c r="L21" s="1">
        <f t="shared" si="22"/>
        <v>152.9956</v>
      </c>
      <c r="M21" s="1">
        <f t="shared" si="23"/>
        <v>34.512365061478896</v>
      </c>
      <c r="N21" s="1">
        <f t="shared" si="24"/>
        <v>32.910881097234174</v>
      </c>
      <c r="O21" s="1">
        <f t="shared" si="25"/>
        <v>32.576753841286944</v>
      </c>
      <c r="P21" s="6">
        <v>48.802399999999999</v>
      </c>
      <c r="Q21" s="1">
        <v>48.83</v>
      </c>
      <c r="R21" s="2">
        <v>48.83</v>
      </c>
      <c r="S21" s="1">
        <f t="shared" si="26"/>
        <v>146.4624</v>
      </c>
      <c r="T21" s="1">
        <f t="shared" si="27"/>
        <v>33.320770382022964</v>
      </c>
      <c r="U21" s="1">
        <f t="shared" si="28"/>
        <v>33.339614808988514</v>
      </c>
      <c r="V21" s="2">
        <f t="shared" si="29"/>
        <v>33.339614808988514</v>
      </c>
      <c r="W21" s="6">
        <v>82.256100000000004</v>
      </c>
      <c r="X21" s="1">
        <v>72.491200000000006</v>
      </c>
      <c r="Y21" s="2">
        <v>72.491200000000006</v>
      </c>
      <c r="Z21">
        <f t="shared" si="30"/>
        <v>227.23849999999999</v>
      </c>
      <c r="AA21">
        <f t="shared" si="31"/>
        <v>36.198135439197152</v>
      </c>
      <c r="AB21">
        <f t="shared" si="32"/>
        <v>31.900932280401435</v>
      </c>
      <c r="AC21">
        <f t="shared" si="33"/>
        <v>31.900932280401435</v>
      </c>
    </row>
    <row r="22" spans="1:29">
      <c r="A22">
        <v>10</v>
      </c>
      <c r="B22" s="1">
        <v>50.003700000000002</v>
      </c>
      <c r="C22" s="1">
        <v>41.242600000000003</v>
      </c>
      <c r="D22" s="2">
        <v>40.411799999999999</v>
      </c>
      <c r="E22" s="1">
        <f t="shared" si="18"/>
        <v>131.65809999999999</v>
      </c>
      <c r="F22" s="1">
        <f t="shared" si="19"/>
        <v>37.979964772391526</v>
      </c>
      <c r="G22" s="1">
        <f t="shared" si="20"/>
        <v>31.325531813082524</v>
      </c>
      <c r="H22" s="1">
        <f t="shared" si="21"/>
        <v>30.694503414525958</v>
      </c>
      <c r="I22" s="6">
        <v>40.857999999999997</v>
      </c>
      <c r="J22" s="1">
        <v>35.991100000000003</v>
      </c>
      <c r="K22" s="2">
        <v>37.576900000000002</v>
      </c>
      <c r="L22" s="1">
        <f t="shared" si="22"/>
        <v>114.42599999999999</v>
      </c>
      <c r="M22" s="1">
        <f t="shared" si="23"/>
        <v>35.706919755999508</v>
      </c>
      <c r="N22" s="1">
        <f t="shared" si="24"/>
        <v>31.453603202069463</v>
      </c>
      <c r="O22" s="1">
        <f t="shared" si="25"/>
        <v>32.839477041931033</v>
      </c>
      <c r="P22" s="6">
        <v>44.058</v>
      </c>
      <c r="Q22" s="1">
        <v>43.909500000000001</v>
      </c>
      <c r="R22" s="2">
        <v>43.909500000000001</v>
      </c>
      <c r="S22" s="1">
        <f t="shared" si="26"/>
        <v>131.87700000000001</v>
      </c>
      <c r="T22" s="1">
        <f t="shared" si="27"/>
        <v>33.408403284879093</v>
      </c>
      <c r="U22" s="1">
        <f t="shared" si="28"/>
        <v>33.29579835756045</v>
      </c>
      <c r="V22" s="2">
        <f t="shared" si="29"/>
        <v>33.29579835756045</v>
      </c>
      <c r="W22" s="6">
        <v>61.208799999999997</v>
      </c>
      <c r="X22" s="1">
        <v>56.400700000000001</v>
      </c>
      <c r="Y22" s="2">
        <v>56.400700000000001</v>
      </c>
      <c r="Z22">
        <f t="shared" si="30"/>
        <v>174.0102</v>
      </c>
      <c r="AA22">
        <f t="shared" si="31"/>
        <v>35.175409257618227</v>
      </c>
      <c r="AB22">
        <f t="shared" si="32"/>
        <v>32.412295371190886</v>
      </c>
      <c r="AC22">
        <f t="shared" si="33"/>
        <v>32.412295371190886</v>
      </c>
    </row>
    <row r="23" spans="1:29">
      <c r="B23" s="1"/>
      <c r="C23" s="1"/>
      <c r="D23" s="1"/>
      <c r="E23" s="1"/>
      <c r="F23" s="9">
        <f>AVERAGE(F13:F22)</f>
        <v>37.473907661677245</v>
      </c>
      <c r="G23" s="8">
        <f t="shared" ref="G23:H23" si="34">AVERAGE(G13:G22)</f>
        <v>31.344632763969809</v>
      </c>
      <c r="H23" s="11">
        <f t="shared" si="34"/>
        <v>31.181459574352949</v>
      </c>
      <c r="I23" s="1"/>
      <c r="J23" s="1"/>
      <c r="K23" s="1"/>
      <c r="L23" s="1"/>
      <c r="M23" s="9">
        <f>AVERAGE(M13:M22)</f>
        <v>35.465772610465081</v>
      </c>
      <c r="N23" s="8">
        <f t="shared" ref="N23:O23" si="35">AVERAGE(N13:N22)</f>
        <v>32.250014388361109</v>
      </c>
      <c r="O23" s="11">
        <f t="shared" si="35"/>
        <v>32.284213001173811</v>
      </c>
      <c r="P23" s="1"/>
      <c r="Q23" s="1"/>
      <c r="R23" s="1"/>
      <c r="S23" s="1"/>
      <c r="T23" s="9">
        <f>AVERAGE(T13:T22)</f>
        <v>33.469535535975709</v>
      </c>
      <c r="U23" s="8">
        <f t="shared" ref="U23:V23" si="36">AVERAGE(U13:U22)</f>
        <v>33.344316646998948</v>
      </c>
      <c r="V23" s="11">
        <f t="shared" si="36"/>
        <v>33.186147817025329</v>
      </c>
      <c r="AA23" s="10">
        <f>AVERAGE(AA13:AA22)</f>
        <v>36.423160050153584</v>
      </c>
      <c r="AB23" s="12">
        <f t="shared" ref="AB23:AC23" si="37">AVERAGE(AB13:AB22)</f>
        <v>31.788419974923208</v>
      </c>
      <c r="AC23" s="13">
        <f t="shared" si="37"/>
        <v>31.788419974923208</v>
      </c>
    </row>
    <row r="24" spans="1:29" ht="28.5">
      <c r="A24" s="17" t="s">
        <v>6</v>
      </c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</row>
    <row r="25" spans="1:29" ht="23.25">
      <c r="B25" s="18">
        <v>0.3</v>
      </c>
      <c r="C25" s="18"/>
      <c r="D25" s="18"/>
      <c r="E25" s="18"/>
      <c r="F25" s="18"/>
      <c r="G25" s="18"/>
      <c r="H25" s="19"/>
      <c r="I25" s="22">
        <v>0.5</v>
      </c>
      <c r="J25" s="23"/>
      <c r="K25" s="23"/>
      <c r="L25" s="23"/>
      <c r="M25" s="23"/>
      <c r="N25" s="23"/>
      <c r="O25" s="24"/>
      <c r="P25" s="30">
        <v>0.7</v>
      </c>
      <c r="Q25" s="31"/>
      <c r="R25" s="31"/>
      <c r="S25" s="31"/>
      <c r="T25" s="31"/>
      <c r="U25" s="31"/>
      <c r="V25" s="32"/>
      <c r="W25" s="28" t="s">
        <v>3</v>
      </c>
      <c r="X25" s="29"/>
      <c r="Y25" s="29"/>
      <c r="Z25" s="29"/>
      <c r="AA25" s="29"/>
      <c r="AB25" s="29"/>
      <c r="AC25" s="29"/>
    </row>
    <row r="26" spans="1:29">
      <c r="B26" s="1" t="s">
        <v>0</v>
      </c>
      <c r="C26" s="1" t="s">
        <v>1</v>
      </c>
      <c r="D26" s="2" t="s">
        <v>2</v>
      </c>
      <c r="E26" s="7" t="s">
        <v>8</v>
      </c>
      <c r="F26" s="7" t="s">
        <v>9</v>
      </c>
      <c r="G26" s="7" t="s">
        <v>10</v>
      </c>
      <c r="H26" s="7" t="s">
        <v>11</v>
      </c>
      <c r="I26" s="6" t="s">
        <v>0</v>
      </c>
      <c r="J26" s="1" t="s">
        <v>1</v>
      </c>
      <c r="K26" s="2" t="s">
        <v>2</v>
      </c>
      <c r="L26" s="7" t="s">
        <v>8</v>
      </c>
      <c r="M26" s="7" t="s">
        <v>9</v>
      </c>
      <c r="N26" s="7" t="s">
        <v>10</v>
      </c>
      <c r="O26" s="7" t="s">
        <v>11</v>
      </c>
      <c r="P26" s="6" t="s">
        <v>0</v>
      </c>
      <c r="Q26" s="1" t="s">
        <v>1</v>
      </c>
      <c r="R26" s="2" t="s">
        <v>2</v>
      </c>
      <c r="S26" s="7" t="s">
        <v>8</v>
      </c>
      <c r="T26" s="7" t="s">
        <v>9</v>
      </c>
      <c r="U26" s="7" t="s">
        <v>10</v>
      </c>
      <c r="V26" s="7" t="s">
        <v>11</v>
      </c>
      <c r="W26" s="6" t="s">
        <v>0</v>
      </c>
      <c r="X26" s="1" t="s">
        <v>1</v>
      </c>
      <c r="Y26" s="2" t="s">
        <v>2</v>
      </c>
      <c r="Z26" s="7" t="s">
        <v>8</v>
      </c>
      <c r="AA26" s="7" t="s">
        <v>9</v>
      </c>
      <c r="AB26" s="7" t="s">
        <v>10</v>
      </c>
      <c r="AC26" s="7" t="s">
        <v>11</v>
      </c>
    </row>
    <row r="27" spans="1:29">
      <c r="A27">
        <v>1</v>
      </c>
      <c r="B27" s="1">
        <v>86.650300000000001</v>
      </c>
      <c r="C27" s="1">
        <v>73.931399999999996</v>
      </c>
      <c r="D27" s="2">
        <v>74.683000000000007</v>
      </c>
      <c r="E27">
        <f>SUM(B27:D27)</f>
        <v>235.2647</v>
      </c>
      <c r="F27">
        <f>B27/E27*100</f>
        <v>36.830982293561256</v>
      </c>
      <c r="G27">
        <f>C27/E27*100</f>
        <v>31.424773882354639</v>
      </c>
      <c r="H27">
        <f>D27/E27*100</f>
        <v>31.744243824084105</v>
      </c>
      <c r="I27" s="6">
        <v>78.663899999999998</v>
      </c>
      <c r="J27" s="1">
        <v>69.907600000000002</v>
      </c>
      <c r="K27" s="2">
        <v>70.9636</v>
      </c>
      <c r="L27" s="1">
        <f>SUM(I27:K27)</f>
        <v>219.5351</v>
      </c>
      <c r="M27" s="1">
        <f>I27/L27*100</f>
        <v>35.832037792589887</v>
      </c>
      <c r="N27" s="1">
        <f>J27/L27*100</f>
        <v>31.843472866070165</v>
      </c>
      <c r="O27" s="1">
        <f>K27/L27*100</f>
        <v>32.324489341339948</v>
      </c>
      <c r="P27" s="6">
        <v>70.5869</v>
      </c>
      <c r="Q27" s="1">
        <v>70.045699999999997</v>
      </c>
      <c r="R27" s="2">
        <v>70.017480000000006</v>
      </c>
      <c r="S27" s="1">
        <f>SUM(P27:R27)</f>
        <v>210.65008</v>
      </c>
      <c r="T27" s="1">
        <f>P27/S27*100</f>
        <v>33.509078183117708</v>
      </c>
      <c r="U27" s="1">
        <f>Q27/S27*100</f>
        <v>33.252159220637367</v>
      </c>
      <c r="V27" s="1">
        <f>R27/S27*100</f>
        <v>33.238762596244918</v>
      </c>
      <c r="W27" s="6">
        <v>121.8347</v>
      </c>
      <c r="X27" s="1">
        <v>89.004000000000005</v>
      </c>
      <c r="Y27" s="2">
        <v>89.004000000000005</v>
      </c>
      <c r="Z27">
        <f>SUM(W27:Y27)</f>
        <v>299.84270000000004</v>
      </c>
      <c r="AA27">
        <f>W27/Z27*100</f>
        <v>40.632871835799236</v>
      </c>
      <c r="AB27">
        <f>X27/Z27*100</f>
        <v>29.683564082100379</v>
      </c>
      <c r="AC27">
        <f>Y27/Z27*100</f>
        <v>29.683564082100379</v>
      </c>
    </row>
    <row r="28" spans="1:29">
      <c r="A28">
        <v>2</v>
      </c>
      <c r="B28" s="1">
        <v>66.957599999999999</v>
      </c>
      <c r="C28" s="1">
        <v>56.051499999999997</v>
      </c>
      <c r="D28" s="2">
        <v>56.5152</v>
      </c>
      <c r="E28">
        <f t="shared" ref="E28:E31" si="38">SUM(B28:D28)</f>
        <v>179.52429999999998</v>
      </c>
      <c r="F28">
        <f t="shared" ref="F28:F31" si="39">B28/E28*100</f>
        <v>37.297234970419055</v>
      </c>
      <c r="G28">
        <f t="shared" ref="G28:G31" si="40">C28/E28*100</f>
        <v>31.222235652777925</v>
      </c>
      <c r="H28">
        <f t="shared" ref="H28:H31" si="41">D28/E28*100</f>
        <v>31.480529376803034</v>
      </c>
      <c r="I28" s="6">
        <v>62.1509</v>
      </c>
      <c r="J28" s="1">
        <v>52.038400000000003</v>
      </c>
      <c r="K28" s="2">
        <v>52.053699999999999</v>
      </c>
      <c r="L28" s="1">
        <f t="shared" ref="L28:L31" si="42">SUM(I28:K28)</f>
        <v>166.24299999999999</v>
      </c>
      <c r="M28" s="1">
        <f t="shared" ref="M28:M31" si="43">I28/L28*100</f>
        <v>37.385574129437032</v>
      </c>
      <c r="N28" s="1">
        <f t="shared" ref="N28:N31" si="44">J28/L28*100</f>
        <v>31.302611237766403</v>
      </c>
      <c r="O28" s="1">
        <f t="shared" ref="O28:O31" si="45">K28/L28*100</f>
        <v>31.311814632796569</v>
      </c>
      <c r="P28" s="6">
        <v>58.722200000000001</v>
      </c>
      <c r="Q28" s="1">
        <v>57.968499999999999</v>
      </c>
      <c r="R28" s="2">
        <v>58.091299999999997</v>
      </c>
      <c r="S28" s="1">
        <f t="shared" ref="S28:S31" si="46">SUM(P28:R28)</f>
        <v>174.78199999999998</v>
      </c>
      <c r="T28" s="1">
        <f t="shared" ref="T28:T31" si="47">P28/S28*100</f>
        <v>33.597395612820549</v>
      </c>
      <c r="U28" s="1">
        <f t="shared" ref="U28:U31" si="48">Q28/S28*100</f>
        <v>33.166172718014444</v>
      </c>
      <c r="V28" s="1">
        <f t="shared" ref="V28:V31" si="49">R28/S28*100</f>
        <v>33.236431669165015</v>
      </c>
      <c r="W28" s="6">
        <v>105.5299</v>
      </c>
      <c r="X28" s="1">
        <v>83.936300000000003</v>
      </c>
      <c r="Y28" s="2">
        <v>83.936300000000003</v>
      </c>
      <c r="Z28">
        <f t="shared" ref="Z28:Z31" si="50">SUM(W28:Y28)</f>
        <v>273.40250000000003</v>
      </c>
      <c r="AA28">
        <f t="shared" ref="AA28:AA31" si="51">W28/Z28*100</f>
        <v>38.59873263777763</v>
      </c>
      <c r="AB28">
        <f t="shared" ref="AB28:AB31" si="52">X28/Z28*100</f>
        <v>30.700633681111178</v>
      </c>
      <c r="AC28">
        <f t="shared" ref="AC28:AC30" si="53">Y28/Z28*100</f>
        <v>30.700633681111178</v>
      </c>
    </row>
    <row r="29" spans="1:29">
      <c r="A29">
        <v>3</v>
      </c>
      <c r="B29" s="1">
        <v>77.892600000000002</v>
      </c>
      <c r="C29" s="1">
        <v>68.770399999999995</v>
      </c>
      <c r="D29" s="2">
        <v>68.807400000000001</v>
      </c>
      <c r="E29">
        <f t="shared" si="38"/>
        <v>215.47040000000001</v>
      </c>
      <c r="F29">
        <f t="shared" si="39"/>
        <v>36.15002339068382</v>
      </c>
      <c r="G29">
        <f t="shared" si="40"/>
        <v>31.916402438571605</v>
      </c>
      <c r="H29">
        <f t="shared" si="41"/>
        <v>31.933574170744567</v>
      </c>
      <c r="I29" s="6">
        <v>72.326899999999995</v>
      </c>
      <c r="J29" s="1">
        <v>69.900000000000006</v>
      </c>
      <c r="K29" s="2">
        <v>68.599999999999994</v>
      </c>
      <c r="L29" s="1">
        <f t="shared" si="42"/>
        <v>210.82689999999999</v>
      </c>
      <c r="M29" s="1">
        <f t="shared" si="43"/>
        <v>34.306295828473502</v>
      </c>
      <c r="N29" s="1">
        <f t="shared" si="44"/>
        <v>33.155161888734312</v>
      </c>
      <c r="O29" s="1">
        <f t="shared" si="45"/>
        <v>32.538542282792179</v>
      </c>
      <c r="P29" s="6">
        <v>64.548900000000003</v>
      </c>
      <c r="Q29" s="1">
        <v>64.544899999999998</v>
      </c>
      <c r="R29" s="2">
        <v>64.547799999999995</v>
      </c>
      <c r="S29" s="1">
        <f t="shared" si="46"/>
        <v>193.64159999999998</v>
      </c>
      <c r="T29" s="1">
        <f t="shared" si="47"/>
        <v>33.334211243864956</v>
      </c>
      <c r="U29" s="1">
        <f t="shared" si="48"/>
        <v>33.332145572025844</v>
      </c>
      <c r="V29" s="1">
        <f t="shared" si="49"/>
        <v>33.333643184109199</v>
      </c>
      <c r="W29" s="6">
        <v>99.615600000000001</v>
      </c>
      <c r="X29" s="1">
        <v>82.914900000000003</v>
      </c>
      <c r="Y29" s="2">
        <v>82.914900000000003</v>
      </c>
      <c r="Z29">
        <f t="shared" si="50"/>
        <v>265.44540000000001</v>
      </c>
      <c r="AA29">
        <f t="shared" si="51"/>
        <v>37.527717564516095</v>
      </c>
      <c r="AB29">
        <f t="shared" si="52"/>
        <v>31.236141217741952</v>
      </c>
      <c r="AC29">
        <f t="shared" si="53"/>
        <v>31.236141217741952</v>
      </c>
    </row>
    <row r="30" spans="1:29">
      <c r="A30">
        <v>4</v>
      </c>
      <c r="B30" s="1">
        <v>79.260199999999998</v>
      </c>
      <c r="C30" s="1">
        <v>71.789500000000004</v>
      </c>
      <c r="D30" s="2">
        <v>74.125699999999995</v>
      </c>
      <c r="E30">
        <f t="shared" si="38"/>
        <v>225.1754</v>
      </c>
      <c r="F30">
        <f t="shared" si="39"/>
        <v>35.199315733423809</v>
      </c>
      <c r="G30">
        <f t="shared" si="40"/>
        <v>31.88159097308143</v>
      </c>
      <c r="H30">
        <f t="shared" si="41"/>
        <v>32.919093293494761</v>
      </c>
      <c r="I30" s="6">
        <v>65.254000000000005</v>
      </c>
      <c r="J30" s="1">
        <v>62.381</v>
      </c>
      <c r="K30" s="2">
        <v>62.674599999999998</v>
      </c>
      <c r="L30" s="1">
        <f t="shared" si="42"/>
        <v>190.30959999999999</v>
      </c>
      <c r="M30" s="1">
        <f t="shared" si="43"/>
        <v>34.288338580922876</v>
      </c>
      <c r="N30" s="1">
        <f t="shared" si="44"/>
        <v>32.77869324511218</v>
      </c>
      <c r="O30" s="1">
        <f t="shared" si="45"/>
        <v>32.932968173964952</v>
      </c>
      <c r="P30" s="6">
        <v>63.095999999999997</v>
      </c>
      <c r="Q30" s="1">
        <v>63.048999999999999</v>
      </c>
      <c r="R30" s="2">
        <v>63.027799999999999</v>
      </c>
      <c r="S30" s="1">
        <f t="shared" si="46"/>
        <v>189.1728</v>
      </c>
      <c r="T30" s="1">
        <f t="shared" si="47"/>
        <v>33.353632234655301</v>
      </c>
      <c r="U30" s="1">
        <f t="shared" si="48"/>
        <v>33.328787225224772</v>
      </c>
      <c r="V30" s="1">
        <f t="shared" si="49"/>
        <v>33.317580540119934</v>
      </c>
      <c r="W30" s="6">
        <v>147.39599999999999</v>
      </c>
      <c r="X30" s="1">
        <v>122.6848</v>
      </c>
      <c r="Y30" s="2">
        <v>122.6848</v>
      </c>
      <c r="Z30">
        <f t="shared" si="50"/>
        <v>392.76559999999995</v>
      </c>
      <c r="AA30">
        <f t="shared" si="51"/>
        <v>37.527726460769479</v>
      </c>
      <c r="AB30">
        <f t="shared" si="52"/>
        <v>31.236136769615264</v>
      </c>
      <c r="AC30">
        <f t="shared" si="53"/>
        <v>31.236136769615264</v>
      </c>
    </row>
    <row r="31" spans="1:29">
      <c r="A31">
        <v>5</v>
      </c>
      <c r="B31" s="1">
        <v>68.628699999999995</v>
      </c>
      <c r="C31" s="1">
        <v>64.435699999999997</v>
      </c>
      <c r="D31" s="2">
        <v>64.839200000000005</v>
      </c>
      <c r="E31">
        <f t="shared" si="38"/>
        <v>197.90359999999998</v>
      </c>
      <c r="F31">
        <f t="shared" si="39"/>
        <v>34.67784315191841</v>
      </c>
      <c r="G31">
        <f t="shared" si="40"/>
        <v>32.559134851513569</v>
      </c>
      <c r="H31">
        <f t="shared" si="41"/>
        <v>32.763021996568028</v>
      </c>
      <c r="I31" s="6">
        <v>66.555899999999994</v>
      </c>
      <c r="J31" s="1">
        <v>66.3322</v>
      </c>
      <c r="K31" s="2">
        <v>66.473699999999994</v>
      </c>
      <c r="L31" s="1">
        <f t="shared" si="42"/>
        <v>199.36180000000002</v>
      </c>
      <c r="M31" s="1">
        <f t="shared" si="43"/>
        <v>33.384479875282018</v>
      </c>
      <c r="N31" s="1">
        <f t="shared" si="44"/>
        <v>33.272271819375625</v>
      </c>
      <c r="O31" s="1">
        <f t="shared" si="45"/>
        <v>33.343248305342343</v>
      </c>
      <c r="P31" s="6">
        <v>59.739100000000001</v>
      </c>
      <c r="Q31" s="1">
        <v>59.739100000000001</v>
      </c>
      <c r="R31" s="2">
        <v>59.739100000000001</v>
      </c>
      <c r="S31" s="1">
        <f t="shared" si="46"/>
        <v>179.21729999999999</v>
      </c>
      <c r="T31" s="1">
        <f t="shared" si="47"/>
        <v>33.333333333333336</v>
      </c>
      <c r="U31" s="1">
        <f t="shared" si="48"/>
        <v>33.333333333333336</v>
      </c>
      <c r="V31" s="1">
        <f t="shared" si="49"/>
        <v>33.333333333333336</v>
      </c>
      <c r="W31" s="6">
        <v>107.8278</v>
      </c>
      <c r="X31" s="1">
        <v>99.3964</v>
      </c>
      <c r="Y31" s="2">
        <v>99.3964</v>
      </c>
      <c r="Z31">
        <f t="shared" si="50"/>
        <v>306.62059999999997</v>
      </c>
      <c r="AA31">
        <f t="shared" si="51"/>
        <v>35.166521753593862</v>
      </c>
      <c r="AB31">
        <f t="shared" si="52"/>
        <v>32.416739123203072</v>
      </c>
      <c r="AC31">
        <f>Y31/Z31*100</f>
        <v>32.416739123203072</v>
      </c>
    </row>
    <row r="32" spans="1:29">
      <c r="F32" s="10">
        <f>AVERAGE(F27:F31)</f>
        <v>36.031079908001274</v>
      </c>
      <c r="G32" s="12">
        <f t="shared" ref="G32:H32" si="54">AVERAGE(G27:G31)</f>
        <v>31.800827559659837</v>
      </c>
      <c r="H32" s="13">
        <f t="shared" si="54"/>
        <v>32.168092532338896</v>
      </c>
      <c r="M32" s="9">
        <f>AVERAGE(M27:M31)</f>
        <v>35.03934524134106</v>
      </c>
      <c r="N32" s="8">
        <f t="shared" ref="N32:O32" si="55">AVERAGE(N27:N31)</f>
        <v>32.470442211411736</v>
      </c>
      <c r="O32" s="11">
        <f t="shared" si="55"/>
        <v>32.490212547247197</v>
      </c>
      <c r="T32" s="9">
        <f>AVERAGE(T27:T31)</f>
        <v>33.425530121558367</v>
      </c>
      <c r="U32" s="8">
        <f t="shared" ref="U32:V32" si="56">AVERAGE(U27:U31)</f>
        <v>33.282519613847157</v>
      </c>
      <c r="V32" s="11">
        <f t="shared" si="56"/>
        <v>33.291950264594483</v>
      </c>
      <c r="AA32" s="10">
        <f>AVERAGE(AA27:AA31)</f>
        <v>37.890714050491262</v>
      </c>
      <c r="AB32" s="12">
        <f t="shared" ref="AB32:AC32" si="57">AVERAGE(AB27:AB31)</f>
        <v>31.054642974754369</v>
      </c>
      <c r="AC32" s="13">
        <f t="shared" si="57"/>
        <v>31.054642974754369</v>
      </c>
    </row>
  </sheetData>
  <mergeCells count="15">
    <mergeCell ref="A1:AC1"/>
    <mergeCell ref="A10:AC10"/>
    <mergeCell ref="A24:AC24"/>
    <mergeCell ref="B25:H25"/>
    <mergeCell ref="B2:H2"/>
    <mergeCell ref="I2:O2"/>
    <mergeCell ref="P2:V2"/>
    <mergeCell ref="W2:AC2"/>
    <mergeCell ref="I25:O25"/>
    <mergeCell ref="P25:V25"/>
    <mergeCell ref="W25:AC25"/>
    <mergeCell ref="B11:H11"/>
    <mergeCell ref="I11:O11"/>
    <mergeCell ref="P11:V11"/>
    <mergeCell ref="W11:AC1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A2" sqref="A2:A11"/>
    </sheetView>
  </sheetViews>
  <sheetFormatPr defaultRowHeight="1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G14"/>
  <sheetViews>
    <sheetView workbookViewId="0">
      <selection activeCell="H24" sqref="H24"/>
    </sheetView>
  </sheetViews>
  <sheetFormatPr defaultRowHeight="15"/>
  <sheetData>
    <row r="1" spans="1:7">
      <c r="A1" t="s">
        <v>12</v>
      </c>
    </row>
    <row r="3" spans="1:7" ht="15.75" thickBot="1">
      <c r="A3" t="s">
        <v>13</v>
      </c>
    </row>
    <row r="4" spans="1:7">
      <c r="A4" s="16" t="s">
        <v>14</v>
      </c>
      <c r="B4" s="16" t="s">
        <v>15</v>
      </c>
      <c r="C4" s="16" t="s">
        <v>8</v>
      </c>
      <c r="D4" s="16" t="s">
        <v>16</v>
      </c>
      <c r="E4" s="16" t="s">
        <v>17</v>
      </c>
    </row>
    <row r="5" spans="1:7">
      <c r="A5" s="14" t="s">
        <v>18</v>
      </c>
      <c r="B5" s="14">
        <v>10</v>
      </c>
      <c r="C5" s="14">
        <v>595.53160000000003</v>
      </c>
      <c r="D5" s="14">
        <v>59.553160000000005</v>
      </c>
      <c r="E5" s="14">
        <v>56.97222938933313</v>
      </c>
    </row>
    <row r="6" spans="1:7" ht="15.75" thickBot="1">
      <c r="A6" s="15" t="s">
        <v>19</v>
      </c>
      <c r="B6" s="15">
        <v>10</v>
      </c>
      <c r="C6" s="15">
        <v>496.02649999999994</v>
      </c>
      <c r="D6" s="15">
        <v>49.602649999999997</v>
      </c>
      <c r="E6" s="15">
        <v>26.603071636111661</v>
      </c>
    </row>
    <row r="9" spans="1:7" ht="15.75" thickBot="1">
      <c r="A9" t="s">
        <v>20</v>
      </c>
    </row>
    <row r="10" spans="1:7">
      <c r="A10" s="16" t="s">
        <v>21</v>
      </c>
      <c r="B10" s="16" t="s">
        <v>22</v>
      </c>
      <c r="C10" s="16" t="s">
        <v>23</v>
      </c>
      <c r="D10" s="16" t="s">
        <v>24</v>
      </c>
      <c r="E10" s="16" t="s">
        <v>25</v>
      </c>
      <c r="F10" s="16" t="s">
        <v>26</v>
      </c>
      <c r="G10" s="16" t="s">
        <v>27</v>
      </c>
    </row>
    <row r="11" spans="1:7">
      <c r="A11" s="14" t="s">
        <v>28</v>
      </c>
      <c r="B11" s="14">
        <v>495.06324630050005</v>
      </c>
      <c r="C11" s="14">
        <v>1</v>
      </c>
      <c r="D11" s="14">
        <v>495.06324630050005</v>
      </c>
      <c r="E11" s="14">
        <v>11.847118472233282</v>
      </c>
      <c r="F11" s="14">
        <v>2.9081031827824996E-3</v>
      </c>
      <c r="G11" s="14">
        <v>4.4138734049689301</v>
      </c>
    </row>
    <row r="12" spans="1:7">
      <c r="A12" s="14" t="s">
        <v>29</v>
      </c>
      <c r="B12" s="14">
        <v>752.17770922900002</v>
      </c>
      <c r="C12" s="14">
        <v>18</v>
      </c>
      <c r="D12" s="14">
        <v>41.787650512722223</v>
      </c>
      <c r="E12" s="14"/>
      <c r="F12" s="14"/>
      <c r="G12" s="14"/>
    </row>
    <row r="13" spans="1:7">
      <c r="A13" s="14"/>
      <c r="B13" s="14"/>
      <c r="C13" s="14"/>
      <c r="D13" s="14"/>
      <c r="E13" s="14"/>
      <c r="F13" s="14"/>
      <c r="G13" s="14"/>
    </row>
    <row r="14" spans="1:7" ht="15.75" thickBot="1">
      <c r="A14" s="15" t="s">
        <v>30</v>
      </c>
      <c r="B14" s="15">
        <v>1247.2409555295001</v>
      </c>
      <c r="C14" s="15">
        <v>19</v>
      </c>
      <c r="D14" s="15"/>
      <c r="E14" s="15"/>
      <c r="F14" s="15"/>
      <c r="G14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G14"/>
  <sheetViews>
    <sheetView workbookViewId="0">
      <selection activeCell="F11" sqref="F11"/>
    </sheetView>
  </sheetViews>
  <sheetFormatPr defaultRowHeight="15"/>
  <sheetData>
    <row r="1" spans="1:7">
      <c r="A1" t="s">
        <v>12</v>
      </c>
    </row>
    <row r="3" spans="1:7" ht="15.75" thickBot="1">
      <c r="A3" t="s">
        <v>13</v>
      </c>
    </row>
    <row r="4" spans="1:7">
      <c r="A4" s="16" t="s">
        <v>14</v>
      </c>
      <c r="B4" s="16" t="s">
        <v>15</v>
      </c>
      <c r="C4" s="16" t="s">
        <v>8</v>
      </c>
      <c r="D4" s="16" t="s">
        <v>16</v>
      </c>
      <c r="E4" s="16" t="s">
        <v>17</v>
      </c>
    </row>
    <row r="5" spans="1:7">
      <c r="A5" s="14" t="s">
        <v>18</v>
      </c>
      <c r="B5" s="14">
        <v>5</v>
      </c>
      <c r="C5" s="14">
        <v>379.38939999999997</v>
      </c>
      <c r="D5" s="14">
        <v>75.87787999999999</v>
      </c>
      <c r="E5" s="14">
        <v>65.916555967000932</v>
      </c>
    </row>
    <row r="6" spans="1:7" ht="15.75" thickBot="1">
      <c r="A6" s="15" t="s">
        <v>19</v>
      </c>
      <c r="B6" s="15">
        <v>5</v>
      </c>
      <c r="C6" s="15">
        <v>316.62020000000001</v>
      </c>
      <c r="D6" s="15">
        <v>63.324040000000004</v>
      </c>
      <c r="E6" s="15">
        <v>22.089133517999471</v>
      </c>
    </row>
    <row r="9" spans="1:7" ht="15.75" thickBot="1">
      <c r="A9" t="s">
        <v>20</v>
      </c>
    </row>
    <row r="10" spans="1:7">
      <c r="A10" s="16" t="s">
        <v>21</v>
      </c>
      <c r="B10" s="16" t="s">
        <v>22</v>
      </c>
      <c r="C10" s="16" t="s">
        <v>23</v>
      </c>
      <c r="D10" s="16" t="s">
        <v>24</v>
      </c>
      <c r="E10" s="16" t="s">
        <v>25</v>
      </c>
      <c r="F10" s="16" t="s">
        <v>26</v>
      </c>
      <c r="G10" s="16" t="s">
        <v>27</v>
      </c>
    </row>
    <row r="11" spans="1:7">
      <c r="A11" s="14" t="s">
        <v>28</v>
      </c>
      <c r="B11" s="14">
        <v>393.99724686400003</v>
      </c>
      <c r="C11" s="14">
        <v>1</v>
      </c>
      <c r="D11" s="14">
        <v>393.99724686400003</v>
      </c>
      <c r="E11" s="14">
        <v>8.9539039843816965</v>
      </c>
      <c r="F11" s="14">
        <v>1.7273059663680999E-2</v>
      </c>
      <c r="G11" s="14">
        <v>5.3176550627926122</v>
      </c>
    </row>
    <row r="12" spans="1:7">
      <c r="A12" s="14" t="s">
        <v>29</v>
      </c>
      <c r="B12" s="14">
        <v>352.02275794000008</v>
      </c>
      <c r="C12" s="14">
        <v>8</v>
      </c>
      <c r="D12" s="14">
        <v>44.00284474250001</v>
      </c>
      <c r="E12" s="14"/>
      <c r="F12" s="14"/>
      <c r="G12" s="14"/>
    </row>
    <row r="13" spans="1:7">
      <c r="A13" s="14"/>
      <c r="B13" s="14"/>
      <c r="C13" s="14"/>
      <c r="D13" s="14"/>
      <c r="E13" s="14"/>
      <c r="F13" s="14"/>
      <c r="G13" s="14"/>
    </row>
    <row r="14" spans="1:7" ht="15.75" thickBot="1">
      <c r="A14" s="15" t="s">
        <v>30</v>
      </c>
      <c r="B14" s="15">
        <v>746.02000480400011</v>
      </c>
      <c r="C14" s="15">
        <v>9</v>
      </c>
      <c r="D14" s="15"/>
      <c r="E14" s="15"/>
      <c r="F14" s="15"/>
      <c r="G14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8</vt:lpstr>
      <vt:lpstr>Sheet1</vt:lpstr>
      <vt:lpstr>Sheet9</vt:lpstr>
      <vt:lpstr>ANOVA R in HE (0.3 vs 0.7) </vt:lpstr>
      <vt:lpstr>ANOVA R in RPE (0.3 vs 0.7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04T13:46:10Z</dcterms:modified>
</cp:coreProperties>
</file>